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rista Jankowski\Desktop\NComms\9 17 NCOMMS\"/>
    </mc:Choice>
  </mc:AlternateContent>
  <bookViews>
    <workbookView xWindow="0" yWindow="0" windowWidth="20490" windowHeight="7530"/>
  </bookViews>
  <sheets>
    <sheet name="Data Master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M3" i="1"/>
  <c r="N3" i="1" s="1"/>
  <c r="P3" i="1"/>
  <c r="Q3" i="1" s="1"/>
  <c r="L4" i="1"/>
  <c r="M4" i="1"/>
  <c r="L5" i="1"/>
  <c r="M5" i="1"/>
  <c r="L6" i="1"/>
  <c r="M6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L38" i="1"/>
  <c r="M38" i="1"/>
  <c r="L39" i="1"/>
  <c r="M39" i="1"/>
  <c r="L40" i="1"/>
  <c r="M40" i="1"/>
  <c r="L41" i="1"/>
  <c r="M41" i="1"/>
  <c r="L42" i="1"/>
  <c r="M42" i="1"/>
  <c r="L43" i="1"/>
  <c r="M43" i="1"/>
  <c r="L44" i="1"/>
  <c r="M44" i="1"/>
  <c r="L45" i="1"/>
  <c r="M45" i="1"/>
  <c r="L46" i="1"/>
  <c r="M46" i="1"/>
  <c r="L47" i="1"/>
  <c r="M47" i="1"/>
  <c r="L48" i="1"/>
  <c r="M48" i="1"/>
  <c r="L49" i="1"/>
  <c r="M49" i="1"/>
  <c r="L50" i="1"/>
  <c r="M50" i="1"/>
  <c r="L51" i="1"/>
  <c r="M51" i="1"/>
  <c r="L52" i="1"/>
  <c r="M52" i="1"/>
  <c r="L53" i="1"/>
  <c r="M53" i="1"/>
  <c r="L54" i="1"/>
  <c r="M54" i="1"/>
  <c r="L55" i="1"/>
  <c r="M55" i="1"/>
  <c r="L56" i="1"/>
  <c r="M56" i="1"/>
  <c r="L57" i="1"/>
  <c r="M57" i="1"/>
  <c r="L58" i="1"/>
  <c r="M58" i="1"/>
  <c r="L59" i="1"/>
  <c r="M59" i="1"/>
  <c r="L60" i="1"/>
  <c r="M60" i="1"/>
  <c r="L61" i="1"/>
  <c r="M61" i="1"/>
  <c r="L62" i="1"/>
  <c r="M62" i="1"/>
  <c r="L63" i="1"/>
  <c r="M63" i="1"/>
  <c r="L64" i="1"/>
  <c r="M64" i="1"/>
  <c r="L65" i="1"/>
  <c r="M65" i="1"/>
  <c r="L66" i="1"/>
  <c r="M66" i="1"/>
  <c r="L67" i="1"/>
  <c r="M67" i="1"/>
  <c r="L68" i="1"/>
  <c r="M68" i="1"/>
  <c r="L69" i="1"/>
  <c r="M69" i="1"/>
  <c r="L70" i="1"/>
  <c r="M70" i="1"/>
  <c r="N70" i="1" s="1"/>
  <c r="L71" i="1"/>
  <c r="M71" i="1"/>
  <c r="L72" i="1"/>
  <c r="M72" i="1"/>
  <c r="L73" i="1"/>
  <c r="M73" i="1"/>
  <c r="L74" i="1"/>
  <c r="M74" i="1"/>
  <c r="L75" i="1"/>
  <c r="M75" i="1"/>
  <c r="L76" i="1"/>
  <c r="M76" i="1"/>
  <c r="L77" i="1"/>
  <c r="M77" i="1"/>
  <c r="L78" i="1"/>
  <c r="M78" i="1"/>
  <c r="L79" i="1"/>
  <c r="M79" i="1"/>
  <c r="L80" i="1"/>
  <c r="M80" i="1"/>
  <c r="L81" i="1"/>
  <c r="M81" i="1"/>
  <c r="L82" i="1"/>
  <c r="M82" i="1"/>
  <c r="L83" i="1"/>
  <c r="M83" i="1"/>
  <c r="L84" i="1"/>
  <c r="M84" i="1"/>
  <c r="L85" i="1"/>
  <c r="M85" i="1"/>
  <c r="L86" i="1"/>
  <c r="M86" i="1"/>
  <c r="L87" i="1"/>
  <c r="M87" i="1"/>
  <c r="L88" i="1"/>
  <c r="M88" i="1"/>
  <c r="L89" i="1"/>
  <c r="M89" i="1"/>
  <c r="L90" i="1"/>
  <c r="M90" i="1"/>
  <c r="L91" i="1"/>
  <c r="M91" i="1"/>
  <c r="L92" i="1"/>
  <c r="M92" i="1"/>
  <c r="L93" i="1"/>
  <c r="M93" i="1"/>
  <c r="L94" i="1"/>
  <c r="M94" i="1"/>
  <c r="L95" i="1"/>
  <c r="M95" i="1"/>
  <c r="L96" i="1"/>
  <c r="M96" i="1"/>
  <c r="L97" i="1"/>
  <c r="M97" i="1"/>
  <c r="L98" i="1"/>
  <c r="M98" i="1"/>
  <c r="L99" i="1"/>
  <c r="M99" i="1"/>
  <c r="L100" i="1"/>
  <c r="M100" i="1"/>
  <c r="L101" i="1"/>
  <c r="M101" i="1"/>
  <c r="L102" i="1"/>
  <c r="M102" i="1"/>
  <c r="L103" i="1"/>
  <c r="M103" i="1"/>
  <c r="L104" i="1"/>
  <c r="M104" i="1"/>
  <c r="L105" i="1"/>
  <c r="M105" i="1"/>
  <c r="L106" i="1"/>
  <c r="L107" i="1"/>
  <c r="L108" i="1"/>
  <c r="M108" i="1"/>
  <c r="L109" i="1"/>
  <c r="M109" i="1"/>
  <c r="L110" i="1"/>
  <c r="M110" i="1"/>
  <c r="L111" i="1"/>
  <c r="M111" i="1"/>
  <c r="L112" i="1"/>
  <c r="M112" i="1"/>
  <c r="L113" i="1"/>
  <c r="M113" i="1"/>
  <c r="L114" i="1"/>
  <c r="M114" i="1"/>
  <c r="L115" i="1"/>
  <c r="M115" i="1"/>
  <c r="L116" i="1"/>
  <c r="M116" i="1"/>
  <c r="L117" i="1"/>
  <c r="M117" i="1"/>
  <c r="L118" i="1"/>
  <c r="L119" i="1"/>
  <c r="M119" i="1"/>
  <c r="L120" i="1"/>
  <c r="M120" i="1"/>
  <c r="L121" i="1"/>
  <c r="L122" i="1"/>
  <c r="L123" i="1"/>
  <c r="L124" i="1"/>
  <c r="M124" i="1"/>
  <c r="L125" i="1"/>
  <c r="M125" i="1"/>
  <c r="L126" i="1"/>
  <c r="M126" i="1"/>
  <c r="L127" i="1"/>
  <c r="M127" i="1"/>
  <c r="L128" i="1"/>
  <c r="M128" i="1"/>
  <c r="L129" i="1"/>
  <c r="M129" i="1"/>
  <c r="L130" i="1"/>
  <c r="M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M196" i="1"/>
  <c r="L197" i="1"/>
  <c r="M197" i="1"/>
  <c r="L198" i="1"/>
  <c r="M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M217" i="1"/>
  <c r="L218" i="1"/>
  <c r="M218" i="1"/>
  <c r="L219" i="1"/>
  <c r="M219" i="1"/>
  <c r="L220" i="1"/>
  <c r="M220" i="1"/>
  <c r="L221" i="1"/>
  <c r="M221" i="1"/>
  <c r="L222" i="1"/>
  <c r="M222" i="1"/>
  <c r="L223" i="1"/>
  <c r="M223" i="1"/>
  <c r="L224" i="1"/>
  <c r="M224" i="1"/>
  <c r="L225" i="1"/>
  <c r="M225" i="1"/>
  <c r="L226" i="1"/>
  <c r="M226" i="1"/>
  <c r="L227" i="1"/>
  <c r="M227" i="1"/>
  <c r="L228" i="1"/>
  <c r="M228" i="1"/>
  <c r="L229" i="1"/>
  <c r="M229" i="1"/>
  <c r="L230" i="1"/>
  <c r="M230" i="1"/>
  <c r="L231" i="1"/>
  <c r="M231" i="1"/>
  <c r="L232" i="1"/>
  <c r="M232" i="1"/>
  <c r="L233" i="1"/>
  <c r="M233" i="1"/>
  <c r="L234" i="1"/>
  <c r="M234" i="1"/>
  <c r="L235" i="1"/>
  <c r="M235" i="1"/>
  <c r="L236" i="1"/>
  <c r="M236" i="1"/>
  <c r="L237" i="1"/>
  <c r="M237" i="1"/>
  <c r="L238" i="1"/>
  <c r="M238" i="1"/>
  <c r="L239" i="1"/>
  <c r="M239" i="1"/>
  <c r="L240" i="1"/>
  <c r="M240" i="1"/>
  <c r="L241" i="1"/>
  <c r="M241" i="1"/>
  <c r="L242" i="1"/>
  <c r="M242" i="1"/>
  <c r="L243" i="1"/>
  <c r="M243" i="1"/>
  <c r="L244" i="1"/>
  <c r="M244" i="1"/>
  <c r="L245" i="1"/>
  <c r="M245" i="1"/>
  <c r="L246" i="1"/>
  <c r="M246" i="1"/>
  <c r="L247" i="1"/>
  <c r="M247" i="1"/>
  <c r="L248" i="1"/>
  <c r="M248" i="1"/>
  <c r="L249" i="1"/>
  <c r="M249" i="1"/>
  <c r="L250" i="1"/>
  <c r="M250" i="1"/>
  <c r="L251" i="1"/>
  <c r="M251" i="1"/>
  <c r="L252" i="1"/>
  <c r="M252" i="1"/>
  <c r="L253" i="1"/>
  <c r="M253" i="1"/>
  <c r="L254" i="1"/>
  <c r="M254" i="1"/>
  <c r="L255" i="1"/>
  <c r="M255" i="1"/>
  <c r="L256" i="1"/>
  <c r="M256" i="1"/>
  <c r="L257" i="1"/>
  <c r="M257" i="1"/>
  <c r="L258" i="1"/>
  <c r="M258" i="1"/>
  <c r="L259" i="1"/>
  <c r="M259" i="1"/>
  <c r="L260" i="1"/>
  <c r="M260" i="1"/>
  <c r="L261" i="1"/>
  <c r="M261" i="1"/>
  <c r="L262" i="1"/>
  <c r="M262" i="1"/>
  <c r="L263" i="1"/>
  <c r="M263" i="1"/>
  <c r="L264" i="1"/>
  <c r="M264" i="1"/>
  <c r="L265" i="1"/>
  <c r="M265" i="1"/>
  <c r="L266" i="1"/>
  <c r="M266" i="1"/>
  <c r="L267" i="1"/>
  <c r="M267" i="1"/>
  <c r="L268" i="1"/>
  <c r="M268" i="1"/>
  <c r="L269" i="1"/>
  <c r="M269" i="1"/>
  <c r="L270" i="1"/>
  <c r="M270" i="1"/>
  <c r="L271" i="1"/>
  <c r="M271" i="1"/>
  <c r="L272" i="1"/>
  <c r="M272" i="1"/>
  <c r="L273" i="1"/>
  <c r="M273" i="1"/>
  <c r="L274" i="1"/>
  <c r="M274" i="1"/>
  <c r="L275" i="1"/>
  <c r="M275" i="1"/>
  <c r="L276" i="1"/>
  <c r="M276" i="1"/>
  <c r="N205" i="1" l="1"/>
  <c r="P176" i="1"/>
  <c r="Q176" i="1" s="1"/>
  <c r="P204" i="1"/>
  <c r="Q204" i="1" s="1"/>
  <c r="P183" i="1"/>
  <c r="Q183" i="1" s="1"/>
  <c r="N131" i="1"/>
  <c r="P23" i="1"/>
  <c r="Q23" i="1" s="1"/>
  <c r="N15" i="1"/>
  <c r="N7" i="1"/>
  <c r="N5" i="1"/>
  <c r="P174" i="1"/>
  <c r="Q174" i="1" s="1"/>
  <c r="N166" i="1"/>
  <c r="N162" i="1"/>
  <c r="P158" i="1"/>
  <c r="Q158" i="1" s="1"/>
  <c r="N150" i="1"/>
  <c r="N146" i="1"/>
  <c r="N62" i="1"/>
  <c r="P201" i="1"/>
  <c r="Q201" i="1" s="1"/>
  <c r="P192" i="1"/>
  <c r="Q192" i="1" s="1"/>
  <c r="N63" i="1"/>
  <c r="P212" i="1"/>
  <c r="Q212" i="1" s="1"/>
  <c r="N191" i="1"/>
  <c r="N175" i="1"/>
  <c r="N147" i="1"/>
  <c r="N143" i="1"/>
  <c r="N135" i="1"/>
  <c r="N243" i="1"/>
  <c r="P214" i="1"/>
  <c r="Q214" i="1" s="1"/>
  <c r="P206" i="1"/>
  <c r="Q206" i="1" s="1"/>
  <c r="P193" i="1"/>
  <c r="Q193" i="1" s="1"/>
  <c r="P189" i="1"/>
  <c r="Q189" i="1" s="1"/>
  <c r="P185" i="1"/>
  <c r="Q185" i="1" s="1"/>
  <c r="P177" i="1"/>
  <c r="Q177" i="1" s="1"/>
  <c r="N133" i="1"/>
  <c r="P101" i="1"/>
  <c r="Q101" i="1" s="1"/>
  <c r="P57" i="1"/>
  <c r="Q57" i="1" s="1"/>
  <c r="N212" i="1"/>
  <c r="P5" i="1"/>
  <c r="Q5" i="1" s="1"/>
  <c r="P268" i="1"/>
  <c r="Q268" i="1" s="1"/>
  <c r="N214" i="1"/>
  <c r="N198" i="1"/>
  <c r="N185" i="1"/>
  <c r="P166" i="1"/>
  <c r="Q166" i="1" s="1"/>
  <c r="N126" i="1"/>
  <c r="N66" i="1"/>
  <c r="N58" i="1"/>
  <c r="N35" i="1"/>
  <c r="P187" i="1"/>
  <c r="Q187" i="1" s="1"/>
  <c r="P146" i="1"/>
  <c r="Q146" i="1" s="1"/>
  <c r="N67" i="1"/>
  <c r="N59" i="1"/>
  <c r="N269" i="1"/>
  <c r="N237" i="1"/>
  <c r="N231" i="1"/>
  <c r="P200" i="1"/>
  <c r="Q200" i="1" s="1"/>
  <c r="N200" i="1"/>
  <c r="N180" i="1"/>
  <c r="N177" i="1"/>
  <c r="N79" i="1"/>
  <c r="N71" i="1"/>
  <c r="P260" i="1"/>
  <c r="Q260" i="1" s="1"/>
  <c r="N259" i="1"/>
  <c r="N233" i="1"/>
  <c r="N201" i="1"/>
  <c r="N189" i="1"/>
  <c r="N187" i="1"/>
  <c r="N112" i="1"/>
  <c r="P93" i="1"/>
  <c r="Q93" i="1" s="1"/>
  <c r="P91" i="1"/>
  <c r="Q91" i="1" s="1"/>
  <c r="N51" i="1"/>
  <c r="N47" i="1"/>
  <c r="N33" i="1"/>
  <c r="N261" i="1"/>
  <c r="N206" i="1"/>
  <c r="N195" i="1"/>
  <c r="N158" i="1"/>
  <c r="N142" i="1"/>
  <c r="N257" i="1"/>
  <c r="N255" i="1"/>
  <c r="N276" i="1"/>
  <c r="N266" i="1"/>
  <c r="P251" i="1"/>
  <c r="Q251" i="1" s="1"/>
  <c r="P247" i="1"/>
  <c r="Q247" i="1" s="1"/>
  <c r="P223" i="1"/>
  <c r="Q223" i="1" s="1"/>
  <c r="N196" i="1"/>
  <c r="P150" i="1"/>
  <c r="Q150" i="1" s="1"/>
  <c r="N116" i="1"/>
  <c r="N273" i="1"/>
  <c r="N271" i="1"/>
  <c r="N263" i="1"/>
  <c r="P258" i="1"/>
  <c r="Q258" i="1" s="1"/>
  <c r="N217" i="1"/>
  <c r="P195" i="1"/>
  <c r="Q195" i="1" s="1"/>
  <c r="N193" i="1"/>
  <c r="P191" i="1"/>
  <c r="Q191" i="1" s="1"/>
  <c r="P142" i="1"/>
  <c r="Q142" i="1" s="1"/>
  <c r="P108" i="1"/>
  <c r="Q108" i="1" s="1"/>
  <c r="N103" i="1"/>
  <c r="N86" i="1"/>
  <c r="N53" i="1"/>
  <c r="N37" i="1"/>
  <c r="N31" i="1"/>
  <c r="N216" i="1"/>
  <c r="P216" i="1"/>
  <c r="Q216" i="1" s="1"/>
  <c r="N208" i="1"/>
  <c r="P208" i="1"/>
  <c r="Q208" i="1" s="1"/>
  <c r="P181" i="1"/>
  <c r="Q181" i="1" s="1"/>
  <c r="N181" i="1"/>
  <c r="N145" i="1"/>
  <c r="P145" i="1"/>
  <c r="Q145" i="1" s="1"/>
  <c r="N138" i="1"/>
  <c r="N130" i="1"/>
  <c r="P130" i="1"/>
  <c r="Q130" i="1" s="1"/>
  <c r="N94" i="1"/>
  <c r="N21" i="1"/>
  <c r="P21" i="1"/>
  <c r="Q21" i="1" s="1"/>
  <c r="P275" i="1"/>
  <c r="Q275" i="1" s="1"/>
  <c r="P267" i="1"/>
  <c r="Q267" i="1" s="1"/>
  <c r="P265" i="1"/>
  <c r="Q265" i="1" s="1"/>
  <c r="N254" i="1"/>
  <c r="N221" i="1"/>
  <c r="P219" i="1"/>
  <c r="Q219" i="1" s="1"/>
  <c r="N170" i="1"/>
  <c r="P170" i="1"/>
  <c r="Q170" i="1" s="1"/>
  <c r="P162" i="1"/>
  <c r="Q162" i="1" s="1"/>
  <c r="N137" i="1"/>
  <c r="P137" i="1"/>
  <c r="Q137" i="1" s="1"/>
  <c r="N128" i="1"/>
  <c r="P128" i="1"/>
  <c r="Q128" i="1" s="1"/>
  <c r="N121" i="1"/>
  <c r="P121" i="1"/>
  <c r="Q121" i="1" s="1"/>
  <c r="P37" i="1"/>
  <c r="Q37" i="1" s="1"/>
  <c r="P33" i="1"/>
  <c r="Q33" i="1" s="1"/>
  <c r="N19" i="1"/>
  <c r="P19" i="1"/>
  <c r="Q19" i="1" s="1"/>
  <c r="P252" i="1"/>
  <c r="Q252" i="1" s="1"/>
  <c r="P239" i="1"/>
  <c r="Q239" i="1" s="1"/>
  <c r="N239" i="1"/>
  <c r="N209" i="1"/>
  <c r="P209" i="1"/>
  <c r="Q209" i="1" s="1"/>
  <c r="N183" i="1"/>
  <c r="N154" i="1"/>
  <c r="P154" i="1"/>
  <c r="Q154" i="1" s="1"/>
  <c r="N134" i="1"/>
  <c r="P134" i="1"/>
  <c r="Q134" i="1" s="1"/>
  <c r="P116" i="1"/>
  <c r="Q116" i="1" s="1"/>
  <c r="P99" i="1"/>
  <c r="Q99" i="1" s="1"/>
  <c r="N95" i="1"/>
  <c r="N78" i="1"/>
  <c r="N17" i="1"/>
  <c r="P17" i="1"/>
  <c r="Q17" i="1" s="1"/>
  <c r="N253" i="1"/>
  <c r="N250" i="1"/>
  <c r="P138" i="1"/>
  <c r="Q138" i="1" s="1"/>
  <c r="P55" i="1"/>
  <c r="Q55" i="1" s="1"/>
  <c r="N55" i="1"/>
  <c r="P35" i="1"/>
  <c r="Q35" i="1" s="1"/>
  <c r="N124" i="1"/>
  <c r="P87" i="1"/>
  <c r="Q87" i="1" s="1"/>
  <c r="N23" i="1"/>
  <c r="P229" i="1"/>
  <c r="Q229" i="1" s="1"/>
  <c r="P198" i="1"/>
  <c r="Q198" i="1" s="1"/>
  <c r="N102" i="1"/>
  <c r="P63" i="1"/>
  <c r="Q63" i="1" s="1"/>
  <c r="P59" i="1"/>
  <c r="Q59" i="1" s="1"/>
  <c r="N49" i="1"/>
  <c r="N39" i="1"/>
  <c r="P213" i="1"/>
  <c r="Q213" i="1" s="1"/>
  <c r="N118" i="1"/>
  <c r="P118" i="1"/>
  <c r="Q118" i="1" s="1"/>
  <c r="P83" i="1"/>
  <c r="Q83" i="1" s="1"/>
  <c r="N83" i="1"/>
  <c r="N25" i="1"/>
  <c r="P25" i="1"/>
  <c r="Q25" i="1" s="1"/>
  <c r="P227" i="1"/>
  <c r="Q227" i="1" s="1"/>
  <c r="P210" i="1"/>
  <c r="Q210" i="1" s="1"/>
  <c r="N210" i="1"/>
  <c r="N176" i="1"/>
  <c r="P114" i="1"/>
  <c r="Q114" i="1" s="1"/>
  <c r="P110" i="1"/>
  <c r="Q110" i="1" s="1"/>
  <c r="N105" i="1"/>
  <c r="N97" i="1"/>
  <c r="N43" i="1"/>
  <c r="P43" i="1"/>
  <c r="Q43" i="1" s="1"/>
  <c r="N274" i="1"/>
  <c r="P266" i="1"/>
  <c r="Q266" i="1" s="1"/>
  <c r="P254" i="1"/>
  <c r="Q254" i="1" s="1"/>
  <c r="P225" i="1"/>
  <c r="Q225" i="1" s="1"/>
  <c r="N225" i="1"/>
  <c r="N219" i="1"/>
  <c r="P124" i="1"/>
  <c r="Q124" i="1" s="1"/>
  <c r="N91" i="1"/>
  <c r="P241" i="1"/>
  <c r="Q241" i="1" s="1"/>
  <c r="N241" i="1"/>
  <c r="N184" i="1"/>
  <c r="N141" i="1"/>
  <c r="N45" i="1"/>
  <c r="P45" i="1"/>
  <c r="Q45" i="1" s="1"/>
  <c r="N13" i="1"/>
  <c r="P13" i="1"/>
  <c r="Q13" i="1" s="1"/>
  <c r="N256" i="1"/>
  <c r="P249" i="1"/>
  <c r="Q249" i="1" s="1"/>
  <c r="P245" i="1"/>
  <c r="Q245" i="1" s="1"/>
  <c r="N245" i="1"/>
  <c r="P205" i="1"/>
  <c r="Q205" i="1" s="1"/>
  <c r="P106" i="1"/>
  <c r="Q106" i="1" s="1"/>
  <c r="N106" i="1"/>
  <c r="N89" i="1"/>
  <c r="P75" i="1"/>
  <c r="Q75" i="1" s="1"/>
  <c r="P31" i="1"/>
  <c r="Q31" i="1" s="1"/>
  <c r="N11" i="1"/>
  <c r="P11" i="1"/>
  <c r="Q11" i="1" s="1"/>
  <c r="P276" i="1"/>
  <c r="Q276" i="1" s="1"/>
  <c r="N267" i="1"/>
  <c r="N264" i="1"/>
  <c r="N258" i="1"/>
  <c r="N251" i="1"/>
  <c r="P250" i="1"/>
  <c r="Q250" i="1" s="1"/>
  <c r="N247" i="1"/>
  <c r="N229" i="1"/>
  <c r="P221" i="1"/>
  <c r="Q221" i="1" s="1"/>
  <c r="P202" i="1"/>
  <c r="Q202" i="1" s="1"/>
  <c r="N202" i="1"/>
  <c r="P188" i="1"/>
  <c r="Q188" i="1" s="1"/>
  <c r="P179" i="1"/>
  <c r="Q179" i="1" s="1"/>
  <c r="P126" i="1"/>
  <c r="Q126" i="1" s="1"/>
  <c r="P103" i="1"/>
  <c r="Q103" i="1" s="1"/>
  <c r="N99" i="1"/>
  <c r="P95" i="1"/>
  <c r="Q95" i="1" s="1"/>
  <c r="N87" i="1"/>
  <c r="N74" i="1"/>
  <c r="P53" i="1"/>
  <c r="Q53" i="1" s="1"/>
  <c r="P51" i="1"/>
  <c r="Q51" i="1" s="1"/>
  <c r="P49" i="1"/>
  <c r="Q49" i="1" s="1"/>
  <c r="N41" i="1"/>
  <c r="P41" i="1"/>
  <c r="Q41" i="1" s="1"/>
  <c r="P39" i="1"/>
  <c r="Q39" i="1" s="1"/>
  <c r="N29" i="1"/>
  <c r="P29" i="1"/>
  <c r="Q29" i="1" s="1"/>
  <c r="N9" i="1"/>
  <c r="P9" i="1"/>
  <c r="Q9" i="1" s="1"/>
  <c r="P7" i="1"/>
  <c r="Q7" i="1" s="1"/>
  <c r="N275" i="1"/>
  <c r="N272" i="1"/>
  <c r="N270" i="1"/>
  <c r="N268" i="1"/>
  <c r="N265" i="1"/>
  <c r="N262" i="1"/>
  <c r="N260" i="1"/>
  <c r="P256" i="1"/>
  <c r="Q256" i="1" s="1"/>
  <c r="N252" i="1"/>
  <c r="N249" i="1"/>
  <c r="P235" i="1"/>
  <c r="Q235" i="1" s="1"/>
  <c r="N235" i="1"/>
  <c r="P231" i="1"/>
  <c r="Q231" i="1" s="1"/>
  <c r="N227" i="1"/>
  <c r="N223" i="1"/>
  <c r="N213" i="1"/>
  <c r="N204" i="1"/>
  <c r="P196" i="1"/>
  <c r="Q196" i="1" s="1"/>
  <c r="N192" i="1"/>
  <c r="N188" i="1"/>
  <c r="P184" i="1"/>
  <c r="Q184" i="1" s="1"/>
  <c r="P180" i="1"/>
  <c r="Q180" i="1" s="1"/>
  <c r="N179" i="1"/>
  <c r="P175" i="1"/>
  <c r="Q175" i="1" s="1"/>
  <c r="N174" i="1"/>
  <c r="P141" i="1"/>
  <c r="Q141" i="1" s="1"/>
  <c r="P133" i="1"/>
  <c r="Q133" i="1" s="1"/>
  <c r="N114" i="1"/>
  <c r="P112" i="1"/>
  <c r="Q112" i="1" s="1"/>
  <c r="N110" i="1"/>
  <c r="N108" i="1"/>
  <c r="P105" i="1"/>
  <c r="Q105" i="1" s="1"/>
  <c r="N101" i="1"/>
  <c r="P97" i="1"/>
  <c r="Q97" i="1" s="1"/>
  <c r="N93" i="1"/>
  <c r="P89" i="1"/>
  <c r="Q89" i="1" s="1"/>
  <c r="N82" i="1"/>
  <c r="P79" i="1"/>
  <c r="Q79" i="1" s="1"/>
  <c r="N75" i="1"/>
  <c r="P71" i="1"/>
  <c r="Q71" i="1" s="1"/>
  <c r="N57" i="1"/>
  <c r="P47" i="1"/>
  <c r="Q47" i="1" s="1"/>
  <c r="N27" i="1"/>
  <c r="P27" i="1"/>
  <c r="Q27" i="1" s="1"/>
  <c r="P15" i="1"/>
  <c r="Q15" i="1" s="1"/>
  <c r="P243" i="1"/>
  <c r="Q243" i="1" s="1"/>
  <c r="P237" i="1"/>
  <c r="Q237" i="1" s="1"/>
  <c r="P233" i="1"/>
  <c r="Q233" i="1" s="1"/>
  <c r="P217" i="1"/>
  <c r="Q217" i="1" s="1"/>
  <c r="P67" i="1"/>
  <c r="Q67" i="1" s="1"/>
  <c r="N211" i="1"/>
  <c r="P211" i="1"/>
  <c r="Q211" i="1" s="1"/>
  <c r="P164" i="1"/>
  <c r="Q164" i="1" s="1"/>
  <c r="N164" i="1"/>
  <c r="N153" i="1"/>
  <c r="P153" i="1"/>
  <c r="Q153" i="1" s="1"/>
  <c r="N127" i="1"/>
  <c r="P127" i="1"/>
  <c r="Q127" i="1" s="1"/>
  <c r="N109" i="1"/>
  <c r="P109" i="1"/>
  <c r="Q109" i="1" s="1"/>
  <c r="N48" i="1"/>
  <c r="P48" i="1"/>
  <c r="Q48" i="1" s="1"/>
  <c r="P273" i="1"/>
  <c r="Q273" i="1" s="1"/>
  <c r="P271" i="1"/>
  <c r="Q271" i="1" s="1"/>
  <c r="P263" i="1"/>
  <c r="Q263" i="1" s="1"/>
  <c r="N215" i="1"/>
  <c r="P215" i="1"/>
  <c r="Q215" i="1" s="1"/>
  <c r="N190" i="1"/>
  <c r="P190" i="1"/>
  <c r="Q190" i="1" s="1"/>
  <c r="N173" i="1"/>
  <c r="P173" i="1"/>
  <c r="Q173" i="1" s="1"/>
  <c r="P168" i="1"/>
  <c r="Q168" i="1" s="1"/>
  <c r="N168" i="1"/>
  <c r="N163" i="1"/>
  <c r="P163" i="1"/>
  <c r="Q163" i="1" s="1"/>
  <c r="N157" i="1"/>
  <c r="P157" i="1"/>
  <c r="Q157" i="1" s="1"/>
  <c r="P152" i="1"/>
  <c r="Q152" i="1" s="1"/>
  <c r="N152" i="1"/>
  <c r="N120" i="1"/>
  <c r="P120" i="1"/>
  <c r="Q120" i="1" s="1"/>
  <c r="N117" i="1"/>
  <c r="P117" i="1"/>
  <c r="Q117" i="1" s="1"/>
  <c r="N61" i="1"/>
  <c r="P61" i="1"/>
  <c r="Q61" i="1" s="1"/>
  <c r="N16" i="1"/>
  <c r="P16" i="1"/>
  <c r="Q16" i="1" s="1"/>
  <c r="P274" i="1"/>
  <c r="Q274" i="1" s="1"/>
  <c r="P269" i="1"/>
  <c r="Q269" i="1" s="1"/>
  <c r="P264" i="1"/>
  <c r="Q264" i="1" s="1"/>
  <c r="P261" i="1"/>
  <c r="Q261" i="1" s="1"/>
  <c r="P259" i="1"/>
  <c r="Q259" i="1" s="1"/>
  <c r="P257" i="1"/>
  <c r="Q257" i="1" s="1"/>
  <c r="P255" i="1"/>
  <c r="Q255" i="1" s="1"/>
  <c r="P253" i="1"/>
  <c r="Q253" i="1" s="1"/>
  <c r="N246" i="1"/>
  <c r="P246" i="1"/>
  <c r="Q246" i="1" s="1"/>
  <c r="N238" i="1"/>
  <c r="P238" i="1"/>
  <c r="Q238" i="1" s="1"/>
  <c r="P230" i="1"/>
  <c r="Q230" i="1" s="1"/>
  <c r="N230" i="1"/>
  <c r="P224" i="1"/>
  <c r="Q224" i="1" s="1"/>
  <c r="N224" i="1"/>
  <c r="N203" i="1"/>
  <c r="P203" i="1"/>
  <c r="Q203" i="1" s="1"/>
  <c r="N194" i="1"/>
  <c r="P194" i="1"/>
  <c r="Q194" i="1" s="1"/>
  <c r="N178" i="1"/>
  <c r="P178" i="1"/>
  <c r="Q178" i="1" s="1"/>
  <c r="P172" i="1"/>
  <c r="Q172" i="1" s="1"/>
  <c r="N172" i="1"/>
  <c r="N167" i="1"/>
  <c r="P167" i="1"/>
  <c r="Q167" i="1" s="1"/>
  <c r="N161" i="1"/>
  <c r="P161" i="1"/>
  <c r="Q161" i="1" s="1"/>
  <c r="P156" i="1"/>
  <c r="Q156" i="1" s="1"/>
  <c r="N156" i="1"/>
  <c r="N151" i="1"/>
  <c r="P151" i="1"/>
  <c r="Q151" i="1" s="1"/>
  <c r="N107" i="1"/>
  <c r="P107" i="1"/>
  <c r="Q107" i="1" s="1"/>
  <c r="N242" i="1"/>
  <c r="P242" i="1"/>
  <c r="Q242" i="1" s="1"/>
  <c r="N234" i="1"/>
  <c r="P234" i="1"/>
  <c r="Q234" i="1" s="1"/>
  <c r="N228" i="1"/>
  <c r="P228" i="1"/>
  <c r="Q228" i="1" s="1"/>
  <c r="N220" i="1"/>
  <c r="P220" i="1"/>
  <c r="Q220" i="1" s="1"/>
  <c r="N197" i="1"/>
  <c r="P197" i="1"/>
  <c r="Q197" i="1" s="1"/>
  <c r="N186" i="1"/>
  <c r="P186" i="1"/>
  <c r="Q186" i="1" s="1"/>
  <c r="N169" i="1"/>
  <c r="P169" i="1"/>
  <c r="Q169" i="1" s="1"/>
  <c r="N159" i="1"/>
  <c r="P159" i="1"/>
  <c r="Q159" i="1" s="1"/>
  <c r="N144" i="1"/>
  <c r="P144" i="1"/>
  <c r="Q144" i="1" s="1"/>
  <c r="P139" i="1"/>
  <c r="Q139" i="1" s="1"/>
  <c r="N139" i="1"/>
  <c r="P244" i="1"/>
  <c r="Q244" i="1" s="1"/>
  <c r="N244" i="1"/>
  <c r="N236" i="1"/>
  <c r="P236" i="1"/>
  <c r="Q236" i="1" s="1"/>
  <c r="N222" i="1"/>
  <c r="P222" i="1"/>
  <c r="Q222" i="1" s="1"/>
  <c r="N199" i="1"/>
  <c r="P199" i="1"/>
  <c r="Q199" i="1" s="1"/>
  <c r="P272" i="1"/>
  <c r="Q272" i="1" s="1"/>
  <c r="P270" i="1"/>
  <c r="Q270" i="1" s="1"/>
  <c r="P262" i="1"/>
  <c r="Q262" i="1" s="1"/>
  <c r="N248" i="1"/>
  <c r="P248" i="1"/>
  <c r="Q248" i="1" s="1"/>
  <c r="N240" i="1"/>
  <c r="P240" i="1"/>
  <c r="Q240" i="1" s="1"/>
  <c r="N232" i="1"/>
  <c r="P232" i="1"/>
  <c r="Q232" i="1" s="1"/>
  <c r="P226" i="1"/>
  <c r="Q226" i="1" s="1"/>
  <c r="N226" i="1"/>
  <c r="N218" i="1"/>
  <c r="P218" i="1"/>
  <c r="Q218" i="1" s="1"/>
  <c r="N207" i="1"/>
  <c r="P207" i="1"/>
  <c r="Q207" i="1" s="1"/>
  <c r="N182" i="1"/>
  <c r="P182" i="1"/>
  <c r="Q182" i="1" s="1"/>
  <c r="N171" i="1"/>
  <c r="P171" i="1"/>
  <c r="Q171" i="1" s="1"/>
  <c r="N165" i="1"/>
  <c r="P165" i="1"/>
  <c r="Q165" i="1" s="1"/>
  <c r="P160" i="1"/>
  <c r="Q160" i="1" s="1"/>
  <c r="N160" i="1"/>
  <c r="N155" i="1"/>
  <c r="P155" i="1"/>
  <c r="Q155" i="1" s="1"/>
  <c r="N149" i="1"/>
  <c r="P149" i="1"/>
  <c r="Q149" i="1" s="1"/>
  <c r="P122" i="1"/>
  <c r="Q122" i="1" s="1"/>
  <c r="N122" i="1"/>
  <c r="P119" i="1"/>
  <c r="Q119" i="1" s="1"/>
  <c r="N119" i="1"/>
  <c r="N77" i="1"/>
  <c r="P77" i="1"/>
  <c r="Q77" i="1" s="1"/>
  <c r="N140" i="1"/>
  <c r="P140" i="1"/>
  <c r="Q140" i="1" s="1"/>
  <c r="P135" i="1"/>
  <c r="Q135" i="1" s="1"/>
  <c r="N125" i="1"/>
  <c r="P125" i="1"/>
  <c r="Q125" i="1" s="1"/>
  <c r="N123" i="1"/>
  <c r="P123" i="1"/>
  <c r="Q123" i="1" s="1"/>
  <c r="N115" i="1"/>
  <c r="P115" i="1"/>
  <c r="Q115" i="1" s="1"/>
  <c r="N100" i="1"/>
  <c r="N92" i="1"/>
  <c r="N73" i="1"/>
  <c r="P73" i="1"/>
  <c r="Q73" i="1" s="1"/>
  <c r="N56" i="1"/>
  <c r="P56" i="1"/>
  <c r="Q56" i="1" s="1"/>
  <c r="N24" i="1"/>
  <c r="P24" i="1"/>
  <c r="Q24" i="1" s="1"/>
  <c r="P147" i="1"/>
  <c r="Q147" i="1" s="1"/>
  <c r="N136" i="1"/>
  <c r="P136" i="1"/>
  <c r="Q136" i="1" s="1"/>
  <c r="P131" i="1"/>
  <c r="Q131" i="1" s="1"/>
  <c r="N113" i="1"/>
  <c r="P113" i="1"/>
  <c r="Q113" i="1" s="1"/>
  <c r="N98" i="1"/>
  <c r="N90" i="1"/>
  <c r="N85" i="1"/>
  <c r="P85" i="1"/>
  <c r="Q85" i="1" s="1"/>
  <c r="N69" i="1"/>
  <c r="P69" i="1"/>
  <c r="Q69" i="1" s="1"/>
  <c r="N32" i="1"/>
  <c r="P32" i="1"/>
  <c r="Q32" i="1" s="1"/>
  <c r="N148" i="1"/>
  <c r="P148" i="1"/>
  <c r="Q148" i="1" s="1"/>
  <c r="P143" i="1"/>
  <c r="Q143" i="1" s="1"/>
  <c r="N132" i="1"/>
  <c r="P132" i="1"/>
  <c r="Q132" i="1" s="1"/>
  <c r="N129" i="1"/>
  <c r="P129" i="1"/>
  <c r="Q129" i="1" s="1"/>
  <c r="N111" i="1"/>
  <c r="P111" i="1"/>
  <c r="Q111" i="1" s="1"/>
  <c r="N104" i="1"/>
  <c r="N96" i="1"/>
  <c r="N88" i="1"/>
  <c r="N81" i="1"/>
  <c r="P81" i="1"/>
  <c r="Q81" i="1" s="1"/>
  <c r="N65" i="1"/>
  <c r="P65" i="1"/>
  <c r="Q65" i="1" s="1"/>
  <c r="N40" i="1"/>
  <c r="P40" i="1"/>
  <c r="Q40" i="1" s="1"/>
  <c r="N8" i="1"/>
  <c r="P8" i="1"/>
  <c r="Q8" i="1" s="1"/>
  <c r="P84" i="1"/>
  <c r="Q84" i="1" s="1"/>
  <c r="P80" i="1"/>
  <c r="Q80" i="1" s="1"/>
  <c r="P76" i="1"/>
  <c r="Q76" i="1" s="1"/>
  <c r="P72" i="1"/>
  <c r="Q72" i="1" s="1"/>
  <c r="P68" i="1"/>
  <c r="Q68" i="1" s="1"/>
  <c r="P64" i="1"/>
  <c r="Q64" i="1" s="1"/>
  <c r="P60" i="1"/>
  <c r="Q60" i="1" s="1"/>
  <c r="N54" i="1"/>
  <c r="P54" i="1"/>
  <c r="Q54" i="1" s="1"/>
  <c r="N46" i="1"/>
  <c r="P46" i="1"/>
  <c r="Q46" i="1" s="1"/>
  <c r="N38" i="1"/>
  <c r="P38" i="1"/>
  <c r="Q38" i="1" s="1"/>
  <c r="N30" i="1"/>
  <c r="P30" i="1"/>
  <c r="Q30" i="1" s="1"/>
  <c r="N22" i="1"/>
  <c r="P22" i="1"/>
  <c r="Q22" i="1" s="1"/>
  <c r="N14" i="1"/>
  <c r="P14" i="1"/>
  <c r="Q14" i="1" s="1"/>
  <c r="N6" i="1"/>
  <c r="P6" i="1"/>
  <c r="Q6" i="1" s="1"/>
  <c r="P104" i="1"/>
  <c r="Q104" i="1" s="1"/>
  <c r="P102" i="1"/>
  <c r="Q102" i="1" s="1"/>
  <c r="P100" i="1"/>
  <c r="Q100" i="1" s="1"/>
  <c r="P98" i="1"/>
  <c r="Q98" i="1" s="1"/>
  <c r="P96" i="1"/>
  <c r="Q96" i="1" s="1"/>
  <c r="P94" i="1"/>
  <c r="Q94" i="1" s="1"/>
  <c r="P92" i="1"/>
  <c r="Q92" i="1" s="1"/>
  <c r="P90" i="1"/>
  <c r="Q90" i="1" s="1"/>
  <c r="P88" i="1"/>
  <c r="Q88" i="1" s="1"/>
  <c r="N52" i="1"/>
  <c r="P52" i="1"/>
  <c r="Q52" i="1" s="1"/>
  <c r="N44" i="1"/>
  <c r="P44" i="1"/>
  <c r="Q44" i="1" s="1"/>
  <c r="N36" i="1"/>
  <c r="P36" i="1"/>
  <c r="Q36" i="1" s="1"/>
  <c r="N28" i="1"/>
  <c r="P28" i="1"/>
  <c r="Q28" i="1" s="1"/>
  <c r="N20" i="1"/>
  <c r="P20" i="1"/>
  <c r="Q20" i="1" s="1"/>
  <c r="N12" i="1"/>
  <c r="P12" i="1"/>
  <c r="Q12" i="1" s="1"/>
  <c r="N4" i="1"/>
  <c r="P4" i="1"/>
  <c r="Q4" i="1" s="1"/>
  <c r="P86" i="1"/>
  <c r="Q86" i="1" s="1"/>
  <c r="N84" i="1"/>
  <c r="P82" i="1"/>
  <c r="Q82" i="1" s="1"/>
  <c r="N80" i="1"/>
  <c r="P78" i="1"/>
  <c r="Q78" i="1" s="1"/>
  <c r="N76" i="1"/>
  <c r="P74" i="1"/>
  <c r="Q74" i="1" s="1"/>
  <c r="N72" i="1"/>
  <c r="P70" i="1"/>
  <c r="Q70" i="1" s="1"/>
  <c r="N68" i="1"/>
  <c r="P66" i="1"/>
  <c r="Q66" i="1" s="1"/>
  <c r="N64" i="1"/>
  <c r="P62" i="1"/>
  <c r="Q62" i="1" s="1"/>
  <c r="N60" i="1"/>
  <c r="P58" i="1"/>
  <c r="Q58" i="1" s="1"/>
  <c r="N50" i="1"/>
  <c r="P50" i="1"/>
  <c r="Q50" i="1" s="1"/>
  <c r="N42" i="1"/>
  <c r="P42" i="1"/>
  <c r="Q42" i="1" s="1"/>
  <c r="N34" i="1"/>
  <c r="P34" i="1"/>
  <c r="Q34" i="1" s="1"/>
  <c r="N26" i="1"/>
  <c r="P26" i="1"/>
  <c r="Q26" i="1" s="1"/>
  <c r="N18" i="1"/>
  <c r="P18" i="1"/>
  <c r="Q18" i="1" s="1"/>
  <c r="N10" i="1"/>
  <c r="P10" i="1"/>
  <c r="Q10" i="1" s="1"/>
</calcChain>
</file>

<file path=xl/sharedStrings.xml><?xml version="1.0" encoding="utf-8"?>
<sst xmlns="http://schemas.openxmlformats.org/spreadsheetml/2006/main" count="646" uniqueCount="29">
  <si>
    <t>Fresh</t>
  </si>
  <si>
    <t>Brackish</t>
  </si>
  <si>
    <t>Saline</t>
  </si>
  <si>
    <t>Swamp</t>
  </si>
  <si>
    <t>no data</t>
  </si>
  <si>
    <t>Intermediate</t>
  </si>
  <si>
    <t>Rod depth below land surface 
(m)</t>
  </si>
  <si>
    <t>Relative Sea-Level Rise Rate (mm/yr)</t>
  </si>
  <si>
    <t>Shallow Subsidence Rate 
(mm/yr)</t>
  </si>
  <si>
    <t xml:space="preserve">Surface-Elevation Change 
RMS Error </t>
  </si>
  <si>
    <t>Surface-Elevation Change Rate 
(mm/yr)</t>
  </si>
  <si>
    <t xml:space="preserve">Vertical Accretion 
RMS Error </t>
  </si>
  <si>
    <t>Vertical Accretion Rate 
(mm/yr)</t>
  </si>
  <si>
    <t>Observation Length 
(years)</t>
  </si>
  <si>
    <t>Wetland Type 
(2015)</t>
  </si>
  <si>
    <t>Geographic Region</t>
  </si>
  <si>
    <t>Latitude</t>
  </si>
  <si>
    <t>Longitude</t>
  </si>
  <si>
    <t>Accretion Surplus/Deficit
(mm/yr)</t>
  </si>
  <si>
    <t>Elevation above/below NAVD 88
(m)</t>
  </si>
  <si>
    <t>CRMS Site</t>
  </si>
  <si>
    <t>Mississippi Delta</t>
  </si>
  <si>
    <t>Chenier Plain</t>
  </si>
  <si>
    <t>Rod depth to Pleistocene 
(m)</t>
  </si>
  <si>
    <t>Pleistocene depth below land surface 
(m)</t>
  </si>
  <si>
    <t>Sea-Level Rise Rate 
(mm/yr)</t>
  </si>
  <si>
    <t>Total Subsidence Rate 
(mm/yr)</t>
  </si>
  <si>
    <t>Deep Subsidence Rate 
(mm/yr)</t>
  </si>
  <si>
    <r>
      <t xml:space="preserve">Supplementary Data 1. </t>
    </r>
    <r>
      <rPr>
        <b/>
        <sz val="11"/>
        <color theme="1"/>
        <rFont val="Calibri"/>
        <family val="2"/>
        <scheme val="minor"/>
      </rPr>
      <t>Study data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 applyBorder="1" applyAlignment="1"/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centerContinuous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2" fontId="4" fillId="0" borderId="0" xfId="0" applyNumberFormat="1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76"/>
  <sheetViews>
    <sheetView tabSelected="1" workbookViewId="0"/>
  </sheetViews>
  <sheetFormatPr defaultColWidth="13.28515625" defaultRowHeight="15" x14ac:dyDescent="0.25"/>
  <cols>
    <col min="1" max="1" width="24.5703125" style="1" customWidth="1"/>
    <col min="2" max="2" width="10.85546875" style="4" customWidth="1"/>
    <col min="3" max="3" width="9.140625" style="4" customWidth="1"/>
    <col min="4" max="4" width="19.7109375" style="4" customWidth="1"/>
    <col min="5" max="5" width="14.85546875" style="1" customWidth="1"/>
    <col min="6" max="7" width="14.140625" style="2" customWidth="1"/>
    <col min="8" max="8" width="15.5703125" style="3" customWidth="1"/>
    <col min="9" max="9" width="16.42578125" style="3" customWidth="1"/>
    <col min="10" max="10" width="18" style="3" customWidth="1"/>
    <col min="11" max="11" width="18.7109375" style="3" customWidth="1"/>
    <col min="12" max="12" width="17.140625" style="3" customWidth="1"/>
    <col min="13" max="13" width="16.5703125" style="3" customWidth="1"/>
    <col min="14" max="14" width="19.7109375" style="3" customWidth="1"/>
    <col min="15" max="15" width="13.7109375" style="3" customWidth="1"/>
    <col min="16" max="16" width="17.5703125" style="3" customWidth="1"/>
    <col min="17" max="17" width="16.140625" style="3" customWidth="1"/>
    <col min="18" max="18" width="19.42578125" style="2" customWidth="1"/>
    <col min="19" max="19" width="18.140625" style="2" customWidth="1"/>
    <col min="20" max="20" width="17.140625" style="2" customWidth="1"/>
    <col min="21" max="40" width="13.28515625" style="6"/>
    <col min="41" max="16384" width="13.28515625" style="1"/>
  </cols>
  <sheetData>
    <row r="1" spans="1:40" x14ac:dyDescent="0.25">
      <c r="A1" s="20" t="s">
        <v>28</v>
      </c>
    </row>
    <row r="2" spans="1:40" s="8" customFormat="1" ht="63" x14ac:dyDescent="0.25">
      <c r="A2" s="10" t="s">
        <v>20</v>
      </c>
      <c r="B2" s="11" t="s">
        <v>17</v>
      </c>
      <c r="C2" s="11" t="s">
        <v>16</v>
      </c>
      <c r="D2" s="11" t="s">
        <v>15</v>
      </c>
      <c r="E2" s="10" t="s">
        <v>14</v>
      </c>
      <c r="F2" s="12" t="s">
        <v>19</v>
      </c>
      <c r="G2" s="12" t="s">
        <v>13</v>
      </c>
      <c r="H2" s="13" t="s">
        <v>12</v>
      </c>
      <c r="I2" s="13" t="s">
        <v>11</v>
      </c>
      <c r="J2" s="13" t="s">
        <v>10</v>
      </c>
      <c r="K2" s="13" t="s">
        <v>9</v>
      </c>
      <c r="L2" s="13" t="s">
        <v>8</v>
      </c>
      <c r="M2" s="13" t="s">
        <v>27</v>
      </c>
      <c r="N2" s="13" t="s">
        <v>26</v>
      </c>
      <c r="O2" s="13" t="s">
        <v>25</v>
      </c>
      <c r="P2" s="13" t="s">
        <v>7</v>
      </c>
      <c r="Q2" s="10" t="s">
        <v>18</v>
      </c>
      <c r="R2" s="12" t="s">
        <v>6</v>
      </c>
      <c r="S2" s="12" t="s">
        <v>24</v>
      </c>
      <c r="T2" s="12" t="s">
        <v>23</v>
      </c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</row>
    <row r="3" spans="1:40" ht="15.75" x14ac:dyDescent="0.25">
      <c r="A3" s="14">
        <v>2</v>
      </c>
      <c r="B3" s="15">
        <v>-89.791730000000001</v>
      </c>
      <c r="C3" s="15">
        <v>30.100249999999999</v>
      </c>
      <c r="D3" s="15" t="s">
        <v>21</v>
      </c>
      <c r="E3" s="14" t="s">
        <v>1</v>
      </c>
      <c r="F3" s="16">
        <v>0.10668</v>
      </c>
      <c r="G3" s="16">
        <v>7.4633812457221085</v>
      </c>
      <c r="H3" s="17">
        <v>10.353352337697956</v>
      </c>
      <c r="I3" s="17">
        <v>18.166767168542815</v>
      </c>
      <c r="J3" s="17">
        <v>6.335518469281797</v>
      </c>
      <c r="K3" s="17">
        <v>4.5202760879091457</v>
      </c>
      <c r="L3" s="17">
        <f t="shared" ref="L3:L66" si="0">H3-J3</f>
        <v>4.017833868416159</v>
      </c>
      <c r="M3" s="18">
        <f t="shared" ref="M3:M34" si="1">((3.7147*C3)-114.26)*-1</f>
        <v>2.4466013250000032</v>
      </c>
      <c r="N3" s="17">
        <f t="shared" ref="N3:N66" si="2">SUM(L3:M3)</f>
        <v>6.4644351934161621</v>
      </c>
      <c r="O3" s="17">
        <v>2</v>
      </c>
      <c r="P3" s="17">
        <f t="shared" ref="P3:P66" si="3">L3+M3+O3</f>
        <v>8.4644351934161612</v>
      </c>
      <c r="Q3" s="19">
        <f t="shared" ref="Q3:Q66" si="4">H3-P3</f>
        <v>1.8889171442817947</v>
      </c>
      <c r="R3" s="16">
        <v>19.232879384547861</v>
      </c>
      <c r="S3" s="16">
        <v>10.1260656</v>
      </c>
      <c r="T3" s="16">
        <v>-9.1068137845478603</v>
      </c>
      <c r="U3" s="7"/>
      <c r="W3" s="7"/>
      <c r="X3" s="7"/>
      <c r="Z3" s="7"/>
      <c r="AA3" s="7"/>
    </row>
    <row r="4" spans="1:40" ht="15.75" x14ac:dyDescent="0.25">
      <c r="A4" s="14">
        <v>3</v>
      </c>
      <c r="B4" s="15">
        <v>-89.252750000000006</v>
      </c>
      <c r="C4" s="15">
        <v>30.09937</v>
      </c>
      <c r="D4" s="15" t="s">
        <v>21</v>
      </c>
      <c r="E4" s="14" t="s">
        <v>2</v>
      </c>
      <c r="F4" s="16">
        <v>0.25908000000000003</v>
      </c>
      <c r="G4" s="16">
        <v>7.5099247091033536</v>
      </c>
      <c r="H4" s="17">
        <v>6.9512120319799067</v>
      </c>
      <c r="I4" s="17">
        <v>9.1445221185854333</v>
      </c>
      <c r="J4" s="17">
        <v>1.5073359749202302</v>
      </c>
      <c r="K4" s="17">
        <v>2.5073291115216745</v>
      </c>
      <c r="L4" s="17">
        <f t="shared" si="0"/>
        <v>5.4438760570596765</v>
      </c>
      <c r="M4" s="18">
        <f t="shared" si="1"/>
        <v>2.4498702610000009</v>
      </c>
      <c r="N4" s="17">
        <f t="shared" si="2"/>
        <v>7.8937463180596774</v>
      </c>
      <c r="O4" s="17">
        <v>2</v>
      </c>
      <c r="P4" s="17">
        <f t="shared" si="3"/>
        <v>9.8937463180596765</v>
      </c>
      <c r="Q4" s="19">
        <f t="shared" si="4"/>
        <v>-2.9425342860797699</v>
      </c>
      <c r="R4" s="16">
        <v>19.065239389912339</v>
      </c>
      <c r="S4" s="16">
        <v>17.009364000000001</v>
      </c>
      <c r="T4" s="16">
        <v>-2.0558753899123374</v>
      </c>
      <c r="U4" s="5"/>
      <c r="W4" s="5"/>
      <c r="X4" s="5"/>
      <c r="Z4" s="5"/>
      <c r="AA4" s="5"/>
    </row>
    <row r="5" spans="1:40" ht="15.75" x14ac:dyDescent="0.25">
      <c r="A5" s="14">
        <v>6</v>
      </c>
      <c r="B5" s="15">
        <v>-89.979230000000001</v>
      </c>
      <c r="C5" s="15">
        <v>30.259930000000001</v>
      </c>
      <c r="D5" s="15" t="s">
        <v>21</v>
      </c>
      <c r="E5" s="14" t="s">
        <v>1</v>
      </c>
      <c r="F5" s="16">
        <v>0.15849600000000003</v>
      </c>
      <c r="G5" s="16">
        <v>7.4496919917864473</v>
      </c>
      <c r="H5" s="17">
        <v>4.8398409870601968</v>
      </c>
      <c r="I5" s="17">
        <v>54.01917892219695</v>
      </c>
      <c r="J5" s="17">
        <v>5.8475206588041839</v>
      </c>
      <c r="K5" s="17">
        <v>19.212150549930033</v>
      </c>
      <c r="L5" s="17">
        <f t="shared" si="0"/>
        <v>-1.0076796717439871</v>
      </c>
      <c r="M5" s="18">
        <f t="shared" si="1"/>
        <v>1.853438029000003</v>
      </c>
      <c r="N5" s="17">
        <f t="shared" si="2"/>
        <v>0.84575835725601589</v>
      </c>
      <c r="O5" s="17">
        <v>2</v>
      </c>
      <c r="P5" s="17">
        <f t="shared" si="3"/>
        <v>2.8457583572560159</v>
      </c>
      <c r="Q5" s="19">
        <f t="shared" si="4"/>
        <v>1.9940826298041809</v>
      </c>
      <c r="R5" s="16">
        <v>17.913095426780949</v>
      </c>
      <c r="S5" s="16">
        <v>2.2576536000000003</v>
      </c>
      <c r="T5" s="16">
        <v>-15.655441826780947</v>
      </c>
      <c r="U5" s="5"/>
      <c r="W5" s="5"/>
      <c r="X5" s="5"/>
      <c r="Z5" s="5"/>
      <c r="AA5" s="5"/>
    </row>
    <row r="6" spans="1:40" ht="15.75" x14ac:dyDescent="0.25">
      <c r="A6" s="14">
        <v>30</v>
      </c>
      <c r="B6" s="15">
        <v>-90.329419999999999</v>
      </c>
      <c r="C6" s="15">
        <v>30.304819999999999</v>
      </c>
      <c r="D6" s="15" t="s">
        <v>21</v>
      </c>
      <c r="E6" s="14" t="s">
        <v>5</v>
      </c>
      <c r="F6" s="16">
        <v>0.20116800000000001</v>
      </c>
      <c r="G6" s="16">
        <v>8.5585215605749489</v>
      </c>
      <c r="H6" s="17">
        <v>14.622950992806345</v>
      </c>
      <c r="I6" s="17">
        <v>8.7465439228430686</v>
      </c>
      <c r="J6" s="17">
        <v>4.6825375220109873</v>
      </c>
      <c r="K6" s="17">
        <v>8.927285758005377</v>
      </c>
      <c r="L6" s="17">
        <f t="shared" si="0"/>
        <v>9.9404134707953578</v>
      </c>
      <c r="M6" s="18">
        <f t="shared" si="1"/>
        <v>1.6866851460000021</v>
      </c>
      <c r="N6" s="17">
        <f t="shared" si="2"/>
        <v>11.62709861679536</v>
      </c>
      <c r="O6" s="17">
        <v>2</v>
      </c>
      <c r="P6" s="17">
        <f t="shared" si="3"/>
        <v>13.62709861679536</v>
      </c>
      <c r="Q6" s="19">
        <f t="shared" si="4"/>
        <v>0.9958523760109852</v>
      </c>
      <c r="R6" s="16">
        <v>22.975823264773656</v>
      </c>
      <c r="S6" s="16">
        <v>20.217079200000001</v>
      </c>
      <c r="T6" s="16">
        <v>-2.758744064773655</v>
      </c>
      <c r="U6" s="5"/>
      <c r="W6" s="5"/>
      <c r="X6" s="5"/>
      <c r="Z6" s="5"/>
      <c r="AA6" s="5"/>
    </row>
    <row r="7" spans="1:40" ht="15.75" x14ac:dyDescent="0.25">
      <c r="A7" s="14">
        <v>33</v>
      </c>
      <c r="B7" s="15">
        <v>-90.385499999999993</v>
      </c>
      <c r="C7" s="15">
        <v>30.274450000000002</v>
      </c>
      <c r="D7" s="15" t="s">
        <v>21</v>
      </c>
      <c r="E7" s="14" t="s">
        <v>5</v>
      </c>
      <c r="F7" s="16">
        <v>0.15849600000000003</v>
      </c>
      <c r="G7" s="16">
        <v>8.5201916495551</v>
      </c>
      <c r="H7" s="17">
        <v>10.400695820285387</v>
      </c>
      <c r="I7" s="17">
        <v>7.6061581931070403</v>
      </c>
      <c r="J7" s="17">
        <v>-4.1170512453157073</v>
      </c>
      <c r="K7" s="17">
        <v>3.4345042842002838</v>
      </c>
      <c r="L7" s="17">
        <f t="shared" si="0"/>
        <v>14.517747065601094</v>
      </c>
      <c r="M7" s="18">
        <f t="shared" si="1"/>
        <v>1.7995005849999899</v>
      </c>
      <c r="N7" s="17">
        <f t="shared" si="2"/>
        <v>16.317247650601082</v>
      </c>
      <c r="O7" s="17">
        <v>2</v>
      </c>
      <c r="P7" s="17">
        <f t="shared" si="3"/>
        <v>18.317247650601082</v>
      </c>
      <c r="Q7" s="19">
        <f t="shared" si="4"/>
        <v>-7.9165518303156954</v>
      </c>
      <c r="R7" s="16">
        <v>20.394167347386599</v>
      </c>
      <c r="S7" s="16">
        <v>9.4585536000000001</v>
      </c>
      <c r="T7" s="16">
        <v>-10.935613747386599</v>
      </c>
      <c r="U7" s="5"/>
      <c r="W7" s="5"/>
      <c r="X7" s="5"/>
      <c r="Z7" s="5"/>
      <c r="AA7" s="5"/>
    </row>
    <row r="8" spans="1:40" ht="15.75" x14ac:dyDescent="0.25">
      <c r="A8" s="14">
        <v>34</v>
      </c>
      <c r="B8" s="15">
        <v>-90.385499999999993</v>
      </c>
      <c r="C8" s="15">
        <v>30.30348</v>
      </c>
      <c r="D8" s="15" t="s">
        <v>21</v>
      </c>
      <c r="E8" s="14" t="s">
        <v>5</v>
      </c>
      <c r="F8" s="16">
        <v>0.176784</v>
      </c>
      <c r="G8" s="16">
        <v>8.5366187542778924</v>
      </c>
      <c r="H8" s="17">
        <v>7.3185576087998818</v>
      </c>
      <c r="I8" s="17">
        <v>4.2160811298076633</v>
      </c>
      <c r="J8" s="17">
        <v>-1.5904007989669569</v>
      </c>
      <c r="K8" s="17">
        <v>11.025579895040313</v>
      </c>
      <c r="L8" s="17">
        <f t="shared" si="0"/>
        <v>8.9089584077668391</v>
      </c>
      <c r="M8" s="18">
        <f t="shared" si="1"/>
        <v>1.6916628440000068</v>
      </c>
      <c r="N8" s="17">
        <f t="shared" si="2"/>
        <v>10.600621251766846</v>
      </c>
      <c r="O8" s="17">
        <v>2</v>
      </c>
      <c r="P8" s="17">
        <f t="shared" si="3"/>
        <v>12.600621251766846</v>
      </c>
      <c r="Q8" s="19">
        <f t="shared" si="4"/>
        <v>-5.2820636429669641</v>
      </c>
      <c r="R8" s="16">
        <v>20.784311334902036</v>
      </c>
      <c r="S8" s="16">
        <v>11.6506752</v>
      </c>
      <c r="T8" s="16">
        <v>-9.1336361349020354</v>
      </c>
      <c r="U8" s="5"/>
      <c r="W8" s="5"/>
      <c r="X8" s="5"/>
      <c r="Z8" s="5"/>
      <c r="AA8" s="5"/>
    </row>
    <row r="9" spans="1:40" ht="15.75" x14ac:dyDescent="0.25">
      <c r="A9" s="14">
        <v>35</v>
      </c>
      <c r="B9" s="15">
        <v>-90.385499999999993</v>
      </c>
      <c r="C9" s="15">
        <v>30.267099999999999</v>
      </c>
      <c r="D9" s="15" t="s">
        <v>21</v>
      </c>
      <c r="E9" s="14" t="s">
        <v>3</v>
      </c>
      <c r="F9" s="16">
        <v>0.33832800000000007</v>
      </c>
      <c r="G9" s="16">
        <v>6.5489390828199863</v>
      </c>
      <c r="H9" s="17">
        <v>7.6757839692021888</v>
      </c>
      <c r="I9" s="17">
        <v>2.4614791372137508</v>
      </c>
      <c r="J9" s="17">
        <v>5.9706798737161604</v>
      </c>
      <c r="K9" s="17">
        <v>15.091185699583223</v>
      </c>
      <c r="L9" s="17">
        <f t="shared" si="0"/>
        <v>1.7051040954860284</v>
      </c>
      <c r="M9" s="18">
        <f t="shared" si="1"/>
        <v>1.8268036300000006</v>
      </c>
      <c r="N9" s="17">
        <f t="shared" si="2"/>
        <v>3.5319077254860289</v>
      </c>
      <c r="O9" s="17">
        <v>2</v>
      </c>
      <c r="P9" s="17">
        <f t="shared" si="3"/>
        <v>5.5319077254860289</v>
      </c>
      <c r="Q9" s="19">
        <f t="shared" si="4"/>
        <v>2.1438762437161598</v>
      </c>
      <c r="R9" s="16">
        <v>23.1648</v>
      </c>
      <c r="S9" s="16">
        <v>5</v>
      </c>
      <c r="T9" s="16">
        <v>-13.1648</v>
      </c>
      <c r="U9" s="5"/>
      <c r="W9" s="5"/>
      <c r="X9" s="5"/>
      <c r="Z9" s="5"/>
      <c r="AA9" s="5"/>
    </row>
    <row r="10" spans="1:40" ht="15.75" x14ac:dyDescent="0.25">
      <c r="A10" s="14">
        <v>38</v>
      </c>
      <c r="B10" s="15">
        <v>-90.681700000000006</v>
      </c>
      <c r="C10" s="15">
        <v>30.216159999999999</v>
      </c>
      <c r="D10" s="15" t="s">
        <v>21</v>
      </c>
      <c r="E10" s="14" t="s">
        <v>3</v>
      </c>
      <c r="F10" s="16">
        <v>0.10668</v>
      </c>
      <c r="G10" s="16">
        <v>6.622861054072553</v>
      </c>
      <c r="H10" s="17">
        <v>6.3931171992393523</v>
      </c>
      <c r="I10" s="17">
        <v>0.86325136807783642</v>
      </c>
      <c r="J10" s="17">
        <v>3.9357879615791953</v>
      </c>
      <c r="K10" s="17">
        <v>8.222744335475479</v>
      </c>
      <c r="L10" s="17">
        <f t="shared" si="0"/>
        <v>2.457329237660157</v>
      </c>
      <c r="M10" s="18">
        <f t="shared" si="1"/>
        <v>2.0160304480000093</v>
      </c>
      <c r="N10" s="17">
        <f t="shared" si="2"/>
        <v>4.4733596856601663</v>
      </c>
      <c r="O10" s="17">
        <v>2</v>
      </c>
      <c r="P10" s="17">
        <f t="shared" si="3"/>
        <v>6.4733596856601663</v>
      </c>
      <c r="Q10" s="19">
        <f t="shared" si="4"/>
        <v>-8.0242486420813997E-2</v>
      </c>
      <c r="R10" s="16">
        <v>14.630399531827216</v>
      </c>
      <c r="S10" s="16">
        <v>0.64891920000000003</v>
      </c>
      <c r="T10" s="16">
        <v>-13.981480331827216</v>
      </c>
      <c r="U10" s="5"/>
      <c r="W10" s="5"/>
      <c r="X10" s="5"/>
      <c r="Z10" s="5"/>
      <c r="AA10" s="5"/>
    </row>
    <row r="11" spans="1:40" ht="15.75" x14ac:dyDescent="0.25">
      <c r="A11" s="14">
        <v>46</v>
      </c>
      <c r="B11" s="15">
        <v>-90.499340000000004</v>
      </c>
      <c r="C11" s="15">
        <v>30.404879999999999</v>
      </c>
      <c r="D11" s="15" t="s">
        <v>21</v>
      </c>
      <c r="E11" s="14" t="s">
        <v>3</v>
      </c>
      <c r="F11" s="16">
        <v>0.28955999999999998</v>
      </c>
      <c r="G11" s="16">
        <v>7.3949349760438059</v>
      </c>
      <c r="H11" s="17">
        <v>14.231080486110452</v>
      </c>
      <c r="I11" s="17">
        <v>13.386426178095515</v>
      </c>
      <c r="J11" s="17">
        <v>7.1567226983623842</v>
      </c>
      <c r="K11" s="17">
        <v>4.3077882390355722</v>
      </c>
      <c r="L11" s="17">
        <f t="shared" si="0"/>
        <v>7.0743577877480677</v>
      </c>
      <c r="M11" s="18">
        <f t="shared" si="1"/>
        <v>1.3149922640000113</v>
      </c>
      <c r="N11" s="17">
        <f t="shared" si="2"/>
        <v>8.3893500517480781</v>
      </c>
      <c r="O11" s="17">
        <v>2</v>
      </c>
      <c r="P11" s="17">
        <f t="shared" si="3"/>
        <v>10.389350051748078</v>
      </c>
      <c r="Q11" s="19">
        <f t="shared" si="4"/>
        <v>3.8417304343623737</v>
      </c>
      <c r="R11" s="16">
        <v>14.346935540898063</v>
      </c>
      <c r="S11" s="16">
        <v>1.3075920000000001</v>
      </c>
      <c r="T11" s="16">
        <v>-13.039343540898063</v>
      </c>
      <c r="U11" s="5"/>
      <c r="W11" s="5"/>
      <c r="X11" s="5"/>
      <c r="Z11" s="5"/>
      <c r="AA11" s="5"/>
    </row>
    <row r="12" spans="1:40" ht="15.75" x14ac:dyDescent="0.25">
      <c r="A12" s="14">
        <v>59</v>
      </c>
      <c r="B12" s="15">
        <v>-90.539100000000005</v>
      </c>
      <c r="C12" s="15">
        <v>30.093</v>
      </c>
      <c r="D12" s="15" t="s">
        <v>21</v>
      </c>
      <c r="E12" s="14" t="s">
        <v>3</v>
      </c>
      <c r="F12" s="16">
        <v>0.176784</v>
      </c>
      <c r="G12" s="16">
        <v>6.3162217659137578</v>
      </c>
      <c r="H12" s="17">
        <v>8.2787324154511204</v>
      </c>
      <c r="I12" s="17">
        <v>15.629589086159594</v>
      </c>
      <c r="J12" s="17">
        <v>-0.57376177994591959</v>
      </c>
      <c r="K12" s="17">
        <v>20.523492642279415</v>
      </c>
      <c r="L12" s="17">
        <f t="shared" si="0"/>
        <v>8.8524941953970391</v>
      </c>
      <c r="M12" s="18">
        <f t="shared" si="1"/>
        <v>2.473532899999995</v>
      </c>
      <c r="N12" s="17">
        <f t="shared" si="2"/>
        <v>11.326027095397034</v>
      </c>
      <c r="O12" s="17">
        <v>2</v>
      </c>
      <c r="P12" s="17">
        <f t="shared" si="3"/>
        <v>13.326027095397034</v>
      </c>
      <c r="Q12" s="19">
        <f t="shared" si="4"/>
        <v>-5.0472946799459137</v>
      </c>
      <c r="R12" s="16">
        <v>23.1648</v>
      </c>
      <c r="S12" s="16">
        <v>17.5</v>
      </c>
      <c r="T12" s="16">
        <v>1.8352000000000004</v>
      </c>
      <c r="U12" s="5"/>
      <c r="W12" s="5"/>
      <c r="X12" s="5"/>
      <c r="Z12" s="5"/>
      <c r="AA12" s="5"/>
    </row>
    <row r="13" spans="1:40" ht="15.75" x14ac:dyDescent="0.25">
      <c r="A13" s="14">
        <v>86</v>
      </c>
      <c r="B13" s="15">
        <v>-89.633240000000001</v>
      </c>
      <c r="C13" s="15">
        <v>30.317910000000001</v>
      </c>
      <c r="D13" s="15" t="s">
        <v>21</v>
      </c>
      <c r="E13" s="14" t="s">
        <v>3</v>
      </c>
      <c r="F13" s="16">
        <v>0.23774400000000001</v>
      </c>
      <c r="G13" s="16">
        <v>6.5516769336071183</v>
      </c>
      <c r="H13" s="17">
        <v>6.810193314688461</v>
      </c>
      <c r="I13" s="17">
        <v>6.2137266833237019</v>
      </c>
      <c r="J13" s="17">
        <v>-1.123504640674984</v>
      </c>
      <c r="K13" s="17">
        <v>5.4820932198251366</v>
      </c>
      <c r="L13" s="17">
        <f t="shared" si="0"/>
        <v>7.9336979553634448</v>
      </c>
      <c r="M13" s="18">
        <f t="shared" si="1"/>
        <v>1.6380597229999978</v>
      </c>
      <c r="N13" s="17">
        <f t="shared" si="2"/>
        <v>9.5717576783634435</v>
      </c>
      <c r="O13" s="17">
        <v>2</v>
      </c>
      <c r="P13" s="17">
        <f t="shared" si="3"/>
        <v>11.571757678363443</v>
      </c>
      <c r="Q13" s="19">
        <f t="shared" si="4"/>
        <v>-4.7615643636749825</v>
      </c>
      <c r="R13" s="16">
        <v>16.998695456041748</v>
      </c>
      <c r="S13" s="16" t="s">
        <v>4</v>
      </c>
      <c r="T13" s="16" t="s">
        <v>4</v>
      </c>
      <c r="U13" s="5"/>
      <c r="W13" s="5"/>
      <c r="X13" s="5"/>
      <c r="Z13" s="5"/>
      <c r="AA13" s="5"/>
    </row>
    <row r="14" spans="1:40" ht="15.75" x14ac:dyDescent="0.25">
      <c r="A14" s="14">
        <v>97</v>
      </c>
      <c r="B14" s="15">
        <v>-90.658259999999999</v>
      </c>
      <c r="C14" s="15">
        <v>30.158200000000001</v>
      </c>
      <c r="D14" s="15" t="s">
        <v>21</v>
      </c>
      <c r="E14" s="14" t="s">
        <v>3</v>
      </c>
      <c r="F14" s="16">
        <v>0.18592800000000001</v>
      </c>
      <c r="G14" s="16">
        <v>6.5215605749486656</v>
      </c>
      <c r="H14" s="17">
        <v>8.3134520288271201</v>
      </c>
      <c r="I14" s="17">
        <v>2.0407743316801308</v>
      </c>
      <c r="J14" s="17">
        <v>0.29660016112800963</v>
      </c>
      <c r="K14" s="17">
        <v>21.939766993162952</v>
      </c>
      <c r="L14" s="17">
        <f t="shared" si="0"/>
        <v>8.0168518676991098</v>
      </c>
      <c r="M14" s="18">
        <f t="shared" si="1"/>
        <v>2.2313344599999994</v>
      </c>
      <c r="N14" s="17">
        <f t="shared" si="2"/>
        <v>10.248186327699109</v>
      </c>
      <c r="O14" s="17">
        <v>2</v>
      </c>
      <c r="P14" s="17">
        <f t="shared" si="3"/>
        <v>12.248186327699109</v>
      </c>
      <c r="Q14" s="19">
        <f t="shared" si="4"/>
        <v>-3.9347342988719891</v>
      </c>
      <c r="R14" s="16">
        <v>12.191999609856012</v>
      </c>
      <c r="S14" s="16">
        <v>2.6231088000000002</v>
      </c>
      <c r="T14" s="16">
        <v>-9.5688908098560113</v>
      </c>
      <c r="U14" s="5"/>
      <c r="W14" s="5"/>
      <c r="X14" s="5"/>
      <c r="Z14" s="5"/>
      <c r="AA14" s="5"/>
    </row>
    <row r="15" spans="1:40" ht="15.75" x14ac:dyDescent="0.25">
      <c r="A15" s="14">
        <v>103</v>
      </c>
      <c r="B15" s="15">
        <v>-90.259280000000004</v>
      </c>
      <c r="C15" s="15">
        <v>30.3978</v>
      </c>
      <c r="D15" s="15" t="s">
        <v>21</v>
      </c>
      <c r="E15" s="14" t="s">
        <v>3</v>
      </c>
      <c r="F15" s="16">
        <v>0.23469600000000002</v>
      </c>
      <c r="G15" s="16">
        <v>6.4613278576317592</v>
      </c>
      <c r="H15" s="17">
        <v>11.385662834761405</v>
      </c>
      <c r="I15" s="17">
        <v>3.4923719360023004</v>
      </c>
      <c r="J15" s="17">
        <v>6.690696072346797</v>
      </c>
      <c r="K15" s="17">
        <v>5.2257717751945734</v>
      </c>
      <c r="L15" s="17">
        <f t="shared" si="0"/>
        <v>4.6949667624146079</v>
      </c>
      <c r="M15" s="18">
        <f t="shared" si="1"/>
        <v>1.3412923399999954</v>
      </c>
      <c r="N15" s="17">
        <f t="shared" si="2"/>
        <v>6.0362591024146033</v>
      </c>
      <c r="O15" s="17">
        <v>2</v>
      </c>
      <c r="P15" s="17">
        <f t="shared" si="3"/>
        <v>8.0362591024146042</v>
      </c>
      <c r="Q15" s="19">
        <f t="shared" si="4"/>
        <v>3.3494037323468007</v>
      </c>
      <c r="R15" s="16">
        <v>14.560295534070544</v>
      </c>
      <c r="S15" s="16">
        <v>1.2405360000000001</v>
      </c>
      <c r="T15" s="16">
        <v>-13.319759534070544</v>
      </c>
      <c r="U15" s="5"/>
      <c r="W15" s="5"/>
      <c r="X15" s="5"/>
      <c r="Z15" s="5"/>
      <c r="AA15" s="5"/>
    </row>
    <row r="16" spans="1:40" ht="15.75" x14ac:dyDescent="0.25">
      <c r="A16" s="14">
        <v>108</v>
      </c>
      <c r="B16" s="15">
        <v>-89.41592</v>
      </c>
      <c r="C16" s="15">
        <v>29.95506</v>
      </c>
      <c r="D16" s="15" t="s">
        <v>21</v>
      </c>
      <c r="E16" s="14" t="s">
        <v>2</v>
      </c>
      <c r="F16" s="16">
        <v>0.21640799999999999</v>
      </c>
      <c r="G16" s="16">
        <v>6.5325119780971939</v>
      </c>
      <c r="H16" s="17">
        <v>6.8639020427455746</v>
      </c>
      <c r="I16" s="17">
        <v>9.4399973960572243</v>
      </c>
      <c r="J16" s="17">
        <v>7.0813406464044046</v>
      </c>
      <c r="K16" s="17">
        <v>4.6517013517528447</v>
      </c>
      <c r="L16" s="17">
        <f t="shared" si="0"/>
        <v>-0.21743860365883005</v>
      </c>
      <c r="M16" s="18">
        <f t="shared" si="1"/>
        <v>2.9859386180000058</v>
      </c>
      <c r="N16" s="17">
        <f t="shared" si="2"/>
        <v>2.7685000143411758</v>
      </c>
      <c r="O16" s="17">
        <v>2</v>
      </c>
      <c r="P16" s="17">
        <f t="shared" si="3"/>
        <v>4.7685000143411758</v>
      </c>
      <c r="Q16" s="19">
        <f t="shared" si="4"/>
        <v>2.0954020284043988</v>
      </c>
      <c r="R16" s="16">
        <v>26.822399141683228</v>
      </c>
      <c r="S16" s="16">
        <v>23.385475200000002</v>
      </c>
      <c r="T16" s="16">
        <v>-3.4369239416832258</v>
      </c>
      <c r="U16" s="5"/>
      <c r="W16" s="5"/>
      <c r="X16" s="5"/>
      <c r="Z16" s="5"/>
      <c r="AA16" s="5"/>
    </row>
    <row r="17" spans="1:27" ht="15.75" x14ac:dyDescent="0.25">
      <c r="A17" s="14">
        <v>114</v>
      </c>
      <c r="B17" s="15">
        <v>-89.916730000000001</v>
      </c>
      <c r="C17" s="15">
        <v>29.759119999999999</v>
      </c>
      <c r="D17" s="15" t="s">
        <v>21</v>
      </c>
      <c r="E17" s="14" t="s">
        <v>5</v>
      </c>
      <c r="F17" s="16">
        <v>0.14325599999999999</v>
      </c>
      <c r="G17" s="16">
        <v>6.4038329911019849</v>
      </c>
      <c r="H17" s="17">
        <v>13.840437232631029</v>
      </c>
      <c r="I17" s="17">
        <v>6.2287763176901461</v>
      </c>
      <c r="J17" s="17">
        <v>-3.5878807322616195</v>
      </c>
      <c r="K17" s="17">
        <v>27.221051133245105</v>
      </c>
      <c r="L17" s="17">
        <f t="shared" si="0"/>
        <v>17.428317964892649</v>
      </c>
      <c r="M17" s="18">
        <f t="shared" si="1"/>
        <v>3.7137969360000085</v>
      </c>
      <c r="N17" s="17">
        <f t="shared" si="2"/>
        <v>21.142114900892658</v>
      </c>
      <c r="O17" s="17">
        <v>2</v>
      </c>
      <c r="P17" s="17">
        <f t="shared" si="3"/>
        <v>23.142114900892658</v>
      </c>
      <c r="Q17" s="19">
        <f t="shared" si="4"/>
        <v>-9.3016776682616289</v>
      </c>
      <c r="R17" s="16">
        <v>21.640799307494422</v>
      </c>
      <c r="S17" s="16">
        <v>32.507224800000003</v>
      </c>
      <c r="T17" s="16">
        <v>10.866425492505581</v>
      </c>
      <c r="U17" s="5"/>
      <c r="W17" s="5"/>
      <c r="X17" s="5"/>
      <c r="Z17" s="5"/>
      <c r="AA17" s="5"/>
    </row>
    <row r="18" spans="1:27" ht="15.75" x14ac:dyDescent="0.25">
      <c r="A18" s="14">
        <v>117</v>
      </c>
      <c r="B18" s="15">
        <v>-89.916700000000006</v>
      </c>
      <c r="C18" s="15">
        <v>29.809899999999999</v>
      </c>
      <c r="D18" s="15" t="s">
        <v>21</v>
      </c>
      <c r="E18" s="14" t="s">
        <v>5</v>
      </c>
      <c r="F18" s="16">
        <v>0.24384000000000003</v>
      </c>
      <c r="G18" s="16">
        <v>6.4038329911019849</v>
      </c>
      <c r="H18" s="17">
        <v>9.5398703754144485</v>
      </c>
      <c r="I18" s="17">
        <v>3.9724436399062126</v>
      </c>
      <c r="J18" s="17">
        <v>-10.032083125363851</v>
      </c>
      <c r="K18" s="17">
        <v>11.970963040469831</v>
      </c>
      <c r="L18" s="17">
        <f t="shared" si="0"/>
        <v>19.571953500778299</v>
      </c>
      <c r="M18" s="18">
        <f t="shared" si="1"/>
        <v>3.5251644700000071</v>
      </c>
      <c r="N18" s="17">
        <f t="shared" si="2"/>
        <v>23.097117970778307</v>
      </c>
      <c r="O18" s="17">
        <v>2</v>
      </c>
      <c r="P18" s="17">
        <f t="shared" si="3"/>
        <v>25.097117970778307</v>
      </c>
      <c r="Q18" s="19">
        <f t="shared" si="4"/>
        <v>-15.557247595363858</v>
      </c>
      <c r="R18" s="16">
        <v>24.030432000000001</v>
      </c>
      <c r="S18" s="16">
        <v>37.5</v>
      </c>
      <c r="T18" s="16">
        <v>25.969567999999999</v>
      </c>
    </row>
    <row r="19" spans="1:27" ht="15.75" x14ac:dyDescent="0.25">
      <c r="A19" s="14">
        <v>118</v>
      </c>
      <c r="B19" s="15">
        <v>-89.541700000000006</v>
      </c>
      <c r="C19" s="15">
        <v>29.374400000000001</v>
      </c>
      <c r="D19" s="15" t="s">
        <v>21</v>
      </c>
      <c r="E19" s="14" t="s">
        <v>0</v>
      </c>
      <c r="F19" s="16">
        <v>0.155448</v>
      </c>
      <c r="G19" s="16">
        <v>8.254620123203285</v>
      </c>
      <c r="H19" s="17">
        <v>22.96196618574524</v>
      </c>
      <c r="I19" s="17">
        <v>32.183247017270844</v>
      </c>
      <c r="J19" s="17">
        <v>10.15944118998258</v>
      </c>
      <c r="K19" s="17">
        <v>8.9448087763040665</v>
      </c>
      <c r="L19" s="17">
        <f t="shared" si="0"/>
        <v>12.80252499576266</v>
      </c>
      <c r="M19" s="18">
        <f t="shared" si="1"/>
        <v>5.1429163199999977</v>
      </c>
      <c r="N19" s="17">
        <f t="shared" si="2"/>
        <v>17.945441315762658</v>
      </c>
      <c r="O19" s="17">
        <v>2</v>
      </c>
      <c r="P19" s="17">
        <f t="shared" si="3"/>
        <v>19.945441315762658</v>
      </c>
      <c r="Q19" s="19">
        <f t="shared" si="4"/>
        <v>3.0165248699825824</v>
      </c>
      <c r="R19" s="16">
        <v>26.353007999999999</v>
      </c>
      <c r="S19" s="16">
        <v>62.5</v>
      </c>
      <c r="T19" s="16">
        <v>48.646991999999997</v>
      </c>
    </row>
    <row r="20" spans="1:27" ht="15.75" x14ac:dyDescent="0.25">
      <c r="A20" s="14">
        <v>129</v>
      </c>
      <c r="B20" s="15">
        <v>-89.604219999999998</v>
      </c>
      <c r="C20" s="15">
        <v>29.468789999999998</v>
      </c>
      <c r="D20" s="15" t="s">
        <v>21</v>
      </c>
      <c r="E20" s="14" t="s">
        <v>2</v>
      </c>
      <c r="F20" s="16">
        <v>6.7056000000000004E-2</v>
      </c>
      <c r="G20" s="16">
        <v>8.3531827515400412</v>
      </c>
      <c r="H20" s="17">
        <v>6.1048288402376087</v>
      </c>
      <c r="I20" s="17">
        <v>10.026886417595044</v>
      </c>
      <c r="J20" s="17">
        <v>5.9517852752863707</v>
      </c>
      <c r="K20" s="17">
        <v>1.8718038464195568</v>
      </c>
      <c r="L20" s="17">
        <f t="shared" si="0"/>
        <v>0.15304356495123805</v>
      </c>
      <c r="M20" s="18">
        <f t="shared" si="1"/>
        <v>4.7922857870000115</v>
      </c>
      <c r="N20" s="17">
        <f t="shared" si="2"/>
        <v>4.9453293519512496</v>
      </c>
      <c r="O20" s="17">
        <v>2</v>
      </c>
      <c r="P20" s="17">
        <f t="shared" si="3"/>
        <v>6.9453293519512496</v>
      </c>
      <c r="Q20" s="19">
        <f t="shared" si="4"/>
        <v>-0.84050051171364082</v>
      </c>
      <c r="R20" s="16">
        <v>36.356542836590627</v>
      </c>
      <c r="S20" s="16">
        <v>47.647250400000004</v>
      </c>
      <c r="T20" s="16">
        <v>11.290707563409377</v>
      </c>
    </row>
    <row r="21" spans="1:27" ht="15.75" x14ac:dyDescent="0.25">
      <c r="A21" s="14">
        <v>131</v>
      </c>
      <c r="B21" s="15">
        <v>-89.88552</v>
      </c>
      <c r="C21" s="15">
        <v>29.692519999999998</v>
      </c>
      <c r="D21" s="15" t="s">
        <v>21</v>
      </c>
      <c r="E21" s="14" t="s">
        <v>1</v>
      </c>
      <c r="F21" s="16">
        <v>0.33223200000000003</v>
      </c>
      <c r="G21" s="16">
        <v>6.7652292950034223</v>
      </c>
      <c r="H21" s="17">
        <v>6.4821699583634578</v>
      </c>
      <c r="I21" s="17">
        <v>71.410785031619582</v>
      </c>
      <c r="J21" s="17">
        <v>-10.803704365013488</v>
      </c>
      <c r="K21" s="17">
        <v>30.00550700197255</v>
      </c>
      <c r="L21" s="17">
        <f t="shared" si="0"/>
        <v>17.285874323376945</v>
      </c>
      <c r="M21" s="18">
        <f t="shared" si="1"/>
        <v>3.9611959560000116</v>
      </c>
      <c r="N21" s="17">
        <f t="shared" si="2"/>
        <v>21.247070279376956</v>
      </c>
      <c r="O21" s="17">
        <v>2</v>
      </c>
      <c r="P21" s="17">
        <f t="shared" si="3"/>
        <v>23.247070279376956</v>
      </c>
      <c r="Q21" s="19">
        <f t="shared" si="4"/>
        <v>-16.764900321013499</v>
      </c>
      <c r="R21" s="16">
        <v>17.919191999999999</v>
      </c>
      <c r="S21" s="16">
        <v>37.5</v>
      </c>
      <c r="T21" s="16">
        <v>32.080808000000005</v>
      </c>
    </row>
    <row r="22" spans="1:27" ht="15.75" x14ac:dyDescent="0.25">
      <c r="A22" s="14">
        <v>132</v>
      </c>
      <c r="B22" s="15">
        <v>-89.885480000000001</v>
      </c>
      <c r="C22" s="15">
        <v>29.664760000000001</v>
      </c>
      <c r="D22" s="15" t="s">
        <v>21</v>
      </c>
      <c r="E22" s="14" t="s">
        <v>5</v>
      </c>
      <c r="F22" s="16">
        <v>0.13716</v>
      </c>
      <c r="G22" s="16">
        <v>7.5099247091033536</v>
      </c>
      <c r="H22" s="17">
        <v>13.574396016160565</v>
      </c>
      <c r="I22" s="17">
        <v>31.877456686093641</v>
      </c>
      <c r="J22" s="17">
        <v>-0.59486017550153492</v>
      </c>
      <c r="K22" s="17">
        <v>21.925045150872243</v>
      </c>
      <c r="L22" s="17">
        <f t="shared" si="0"/>
        <v>14.1692561916621</v>
      </c>
      <c r="M22" s="18">
        <f t="shared" si="1"/>
        <v>4.0643160279999933</v>
      </c>
      <c r="N22" s="17">
        <f t="shared" si="2"/>
        <v>18.233572219662094</v>
      </c>
      <c r="O22" s="17">
        <v>2</v>
      </c>
      <c r="P22" s="17">
        <f t="shared" si="3"/>
        <v>20.233572219662094</v>
      </c>
      <c r="Q22" s="19">
        <f t="shared" si="4"/>
        <v>-6.6591762035015289</v>
      </c>
      <c r="R22" s="16">
        <v>23.08555126126236</v>
      </c>
      <c r="S22" s="16">
        <v>32.708392800000006</v>
      </c>
      <c r="T22" s="16">
        <v>9.6228415387376458</v>
      </c>
    </row>
    <row r="23" spans="1:27" ht="15.75" x14ac:dyDescent="0.25">
      <c r="A23" s="14">
        <v>135</v>
      </c>
      <c r="B23" s="15">
        <v>-89.760480000000001</v>
      </c>
      <c r="C23" s="15">
        <v>29.686540000000001</v>
      </c>
      <c r="D23" s="15" t="s">
        <v>21</v>
      </c>
      <c r="E23" s="14" t="s">
        <v>1</v>
      </c>
      <c r="F23" s="16">
        <v>0.24993599999999999</v>
      </c>
      <c r="G23" s="16">
        <v>9.1334702258726903</v>
      </c>
      <c r="H23" s="17">
        <v>6.0699647646493284</v>
      </c>
      <c r="I23" s="17">
        <v>5.2814595953707784</v>
      </c>
      <c r="J23" s="17">
        <v>0.61129166574264182</v>
      </c>
      <c r="K23" s="17">
        <v>2.6832758251271827</v>
      </c>
      <c r="L23" s="17">
        <f t="shared" si="0"/>
        <v>5.4586730989066865</v>
      </c>
      <c r="M23" s="18">
        <f t="shared" si="1"/>
        <v>3.983409862000002</v>
      </c>
      <c r="N23" s="17">
        <f t="shared" si="2"/>
        <v>9.4420829609066885</v>
      </c>
      <c r="O23" s="17">
        <v>2</v>
      </c>
      <c r="P23" s="17">
        <f t="shared" si="3"/>
        <v>11.442082960906689</v>
      </c>
      <c r="Q23" s="19">
        <f t="shared" si="4"/>
        <v>-5.3721181962573601</v>
      </c>
      <c r="R23" s="16">
        <v>18.062447422001682</v>
      </c>
      <c r="S23" s="16">
        <v>46.3637376</v>
      </c>
      <c r="T23" s="16">
        <v>28.301290177998318</v>
      </c>
    </row>
    <row r="24" spans="1:27" ht="15.75" x14ac:dyDescent="0.25">
      <c r="A24" s="14">
        <v>136</v>
      </c>
      <c r="B24" s="15">
        <v>-89.791730000000001</v>
      </c>
      <c r="C24" s="15">
        <v>29.621220000000001</v>
      </c>
      <c r="D24" s="15" t="s">
        <v>21</v>
      </c>
      <c r="E24" s="14" t="s">
        <v>1</v>
      </c>
      <c r="F24" s="16">
        <v>0.14325599999999999</v>
      </c>
      <c r="G24" s="16">
        <v>9.1553730321697468</v>
      </c>
      <c r="H24" s="17">
        <v>10.858150071971155</v>
      </c>
      <c r="I24" s="17">
        <v>2.9548153408722944</v>
      </c>
      <c r="J24" s="17">
        <v>-1.2905922463110908</v>
      </c>
      <c r="K24" s="17">
        <v>25.167816632815036</v>
      </c>
      <c r="L24" s="17">
        <f t="shared" si="0"/>
        <v>12.148742318282245</v>
      </c>
      <c r="M24" s="18">
        <f t="shared" si="1"/>
        <v>4.2260540660000032</v>
      </c>
      <c r="N24" s="17">
        <f t="shared" si="2"/>
        <v>16.374796384282249</v>
      </c>
      <c r="O24" s="17">
        <v>2</v>
      </c>
      <c r="P24" s="17">
        <f t="shared" si="3"/>
        <v>18.374796384282249</v>
      </c>
      <c r="Q24" s="19">
        <f t="shared" si="4"/>
        <v>-7.516646312311094</v>
      </c>
      <c r="R24" s="16">
        <v>25.453847185476892</v>
      </c>
      <c r="S24" s="16">
        <v>41.240049599999999</v>
      </c>
      <c r="T24" s="16">
        <v>15.786202414523107</v>
      </c>
    </row>
    <row r="25" spans="1:27" ht="15.75" x14ac:dyDescent="0.25">
      <c r="A25" s="14">
        <v>139</v>
      </c>
      <c r="B25" s="15">
        <v>-89.479219999999998</v>
      </c>
      <c r="C25" s="15">
        <v>29.381699999999999</v>
      </c>
      <c r="D25" s="15" t="s">
        <v>21</v>
      </c>
      <c r="E25" s="14" t="s">
        <v>0</v>
      </c>
      <c r="F25" s="16">
        <v>0.13411200000000001</v>
      </c>
      <c r="G25" s="16">
        <v>8.2327173169062284</v>
      </c>
      <c r="H25" s="17">
        <v>16.208718297700777</v>
      </c>
      <c r="I25" s="17">
        <v>16.199296224139623</v>
      </c>
      <c r="J25" s="17">
        <v>7.6659375935734975</v>
      </c>
      <c r="K25" s="17">
        <v>11.183976085326657</v>
      </c>
      <c r="L25" s="17">
        <f t="shared" si="0"/>
        <v>8.5427807041272796</v>
      </c>
      <c r="M25" s="18">
        <f t="shared" si="1"/>
        <v>5.1157990100000035</v>
      </c>
      <c r="N25" s="17">
        <f t="shared" si="2"/>
        <v>13.658579714127283</v>
      </c>
      <c r="O25" s="17">
        <v>2</v>
      </c>
      <c r="P25" s="17">
        <f t="shared" si="3"/>
        <v>15.658579714127283</v>
      </c>
      <c r="Q25" s="19">
        <f t="shared" si="4"/>
        <v>0.55013858357349399</v>
      </c>
      <c r="R25" s="16">
        <v>24.033479230928663</v>
      </c>
      <c r="S25" s="16">
        <v>58.640776799999998</v>
      </c>
      <c r="T25" s="16">
        <v>34.607297569071335</v>
      </c>
    </row>
    <row r="26" spans="1:27" ht="15.75" x14ac:dyDescent="0.25">
      <c r="A26" s="14">
        <v>146</v>
      </c>
      <c r="B26" s="15">
        <v>-89.729230000000001</v>
      </c>
      <c r="C26" s="15">
        <v>29.730080000000001</v>
      </c>
      <c r="D26" s="15" t="s">
        <v>21</v>
      </c>
      <c r="E26" s="14" t="s">
        <v>5</v>
      </c>
      <c r="F26" s="16">
        <v>0.140208</v>
      </c>
      <c r="G26" s="16">
        <v>7.9863107460643397</v>
      </c>
      <c r="H26" s="17">
        <v>12.726562614716055</v>
      </c>
      <c r="I26" s="17">
        <v>8.0524406131113313</v>
      </c>
      <c r="J26" s="17">
        <v>8.805609997036008</v>
      </c>
      <c r="K26" s="17">
        <v>19.593676742439268</v>
      </c>
      <c r="L26" s="17">
        <f t="shared" si="0"/>
        <v>3.9209526176800473</v>
      </c>
      <c r="M26" s="18">
        <f t="shared" si="1"/>
        <v>3.8216718239999921</v>
      </c>
      <c r="N26" s="17">
        <f t="shared" si="2"/>
        <v>7.7426244416800394</v>
      </c>
      <c r="O26" s="17">
        <v>2</v>
      </c>
      <c r="P26" s="17">
        <f t="shared" si="3"/>
        <v>9.7426244416800394</v>
      </c>
      <c r="Q26" s="19">
        <f t="shared" si="4"/>
        <v>2.9839381730360159</v>
      </c>
      <c r="R26" s="16">
        <v>21.680423306226452</v>
      </c>
      <c r="S26" s="16">
        <v>41.153791200000001</v>
      </c>
      <c r="T26" s="16">
        <v>19.473367893773549</v>
      </c>
    </row>
    <row r="27" spans="1:27" ht="15.75" x14ac:dyDescent="0.25">
      <c r="A27" s="14">
        <v>147</v>
      </c>
      <c r="B27" s="15">
        <v>-89.604219999999998</v>
      </c>
      <c r="C27" s="15">
        <v>29.664760000000001</v>
      </c>
      <c r="D27" s="15" t="s">
        <v>21</v>
      </c>
      <c r="E27" s="14" t="s">
        <v>2</v>
      </c>
      <c r="F27" s="16">
        <v>0.14630399999999999</v>
      </c>
      <c r="G27" s="16">
        <v>9.1663244353182751</v>
      </c>
      <c r="H27" s="17">
        <v>8.7452471347169762</v>
      </c>
      <c r="I27" s="17">
        <v>2.9808996466788189</v>
      </c>
      <c r="J27" s="17">
        <v>6.9020481837103889</v>
      </c>
      <c r="K27" s="17">
        <v>1.9412056706711762</v>
      </c>
      <c r="L27" s="17">
        <f t="shared" si="0"/>
        <v>1.8431989510065874</v>
      </c>
      <c r="M27" s="18">
        <f t="shared" si="1"/>
        <v>4.0643160279999933</v>
      </c>
      <c r="N27" s="17">
        <f t="shared" si="2"/>
        <v>5.9075149790065806</v>
      </c>
      <c r="O27" s="17">
        <v>2</v>
      </c>
      <c r="P27" s="17">
        <f t="shared" si="3"/>
        <v>7.9075149790065806</v>
      </c>
      <c r="Q27" s="19">
        <f t="shared" si="4"/>
        <v>0.83773215571039561</v>
      </c>
      <c r="R27" s="16">
        <v>21.503639311883543</v>
      </c>
      <c r="S27" s="16">
        <v>43.471185600000005</v>
      </c>
      <c r="T27" s="16">
        <v>21.967546288116463</v>
      </c>
    </row>
    <row r="28" spans="1:27" ht="15.75" x14ac:dyDescent="0.25">
      <c r="A28" s="14">
        <v>148</v>
      </c>
      <c r="B28" s="15">
        <v>-89.697980000000001</v>
      </c>
      <c r="C28" s="15">
        <v>29.512350000000001</v>
      </c>
      <c r="D28" s="15" t="s">
        <v>21</v>
      </c>
      <c r="E28" s="14" t="s">
        <v>1</v>
      </c>
      <c r="F28" s="16">
        <v>5.4864000000000003E-2</v>
      </c>
      <c r="G28" s="16">
        <v>8.2956878850102669</v>
      </c>
      <c r="H28" s="17">
        <v>4.0799723166040565</v>
      </c>
      <c r="I28" s="17">
        <v>3.2629740137815033</v>
      </c>
      <c r="J28" s="17">
        <v>4.1367202402653049</v>
      </c>
      <c r="K28" s="17">
        <v>1.524394412940947</v>
      </c>
      <c r="L28" s="17">
        <f t="shared" si="0"/>
        <v>-5.6747923661248478E-2</v>
      </c>
      <c r="M28" s="18">
        <f t="shared" si="1"/>
        <v>4.6304734550000006</v>
      </c>
      <c r="N28" s="17">
        <f t="shared" si="2"/>
        <v>4.5737255313387521</v>
      </c>
      <c r="O28" s="17">
        <v>2</v>
      </c>
      <c r="P28" s="17">
        <f t="shared" si="3"/>
        <v>6.5737255313387521</v>
      </c>
      <c r="Q28" s="19">
        <f t="shared" si="4"/>
        <v>-2.4937532147346957</v>
      </c>
      <c r="R28" s="16">
        <v>32.577022957535263</v>
      </c>
      <c r="S28" s="16">
        <v>47.012047200000005</v>
      </c>
      <c r="T28" s="16">
        <v>14.435024242464742</v>
      </c>
    </row>
    <row r="29" spans="1:27" ht="15.75" x14ac:dyDescent="0.25">
      <c r="A29" s="14">
        <v>156</v>
      </c>
      <c r="B29" s="15">
        <v>-89.166709999999995</v>
      </c>
      <c r="C29" s="15">
        <v>29.16394</v>
      </c>
      <c r="D29" s="15" t="s">
        <v>21</v>
      </c>
      <c r="E29" s="14" t="s">
        <v>5</v>
      </c>
      <c r="F29" s="16">
        <v>-0.15240000000000001</v>
      </c>
      <c r="G29" s="16">
        <v>8.2573579739904179</v>
      </c>
      <c r="H29" s="17">
        <v>41.988645860913152</v>
      </c>
      <c r="I29" s="17">
        <v>20.636853525437225</v>
      </c>
      <c r="J29" s="17">
        <v>31.938115084380442</v>
      </c>
      <c r="K29" s="17">
        <v>10.760546648152442</v>
      </c>
      <c r="L29" s="17">
        <f t="shared" si="0"/>
        <v>10.05053077653271</v>
      </c>
      <c r="M29" s="18">
        <f t="shared" si="1"/>
        <v>5.9247120819999992</v>
      </c>
      <c r="N29" s="17">
        <f t="shared" si="2"/>
        <v>15.97524285853271</v>
      </c>
      <c r="O29" s="17">
        <v>2</v>
      </c>
      <c r="P29" s="17">
        <f t="shared" si="3"/>
        <v>17.97524285853271</v>
      </c>
      <c r="Q29" s="19">
        <f t="shared" si="4"/>
        <v>24.013403002380443</v>
      </c>
      <c r="R29" s="16">
        <v>24.13406322770998</v>
      </c>
      <c r="S29" s="16">
        <v>93.496790399999995</v>
      </c>
      <c r="T29" s="16">
        <v>69.362727172290022</v>
      </c>
    </row>
    <row r="30" spans="1:27" ht="15.75" x14ac:dyDescent="0.25">
      <c r="A30" s="14">
        <v>159</v>
      </c>
      <c r="B30" s="15">
        <v>-89.197959999999995</v>
      </c>
      <c r="C30" s="15">
        <v>29.040559999999999</v>
      </c>
      <c r="D30" s="15" t="s">
        <v>21</v>
      </c>
      <c r="E30" s="14" t="s">
        <v>5</v>
      </c>
      <c r="F30" s="16">
        <v>3.3528000000000002E-2</v>
      </c>
      <c r="G30" s="16">
        <v>8.254620123203285</v>
      </c>
      <c r="H30" s="17">
        <v>23.763568511729034</v>
      </c>
      <c r="I30" s="17">
        <v>33.692885912903186</v>
      </c>
      <c r="J30" s="17">
        <v>17.765527634014738</v>
      </c>
      <c r="K30" s="17">
        <v>12.720665876406938</v>
      </c>
      <c r="L30" s="17">
        <f t="shared" si="0"/>
        <v>5.9980408777142955</v>
      </c>
      <c r="M30" s="18">
        <f t="shared" si="1"/>
        <v>6.3830317680000093</v>
      </c>
      <c r="N30" s="17">
        <f t="shared" si="2"/>
        <v>12.381072645714305</v>
      </c>
      <c r="O30" s="17">
        <v>2</v>
      </c>
      <c r="P30" s="17">
        <f t="shared" si="3"/>
        <v>14.381072645714305</v>
      </c>
      <c r="Q30" s="19">
        <f t="shared" si="4"/>
        <v>9.3824958660147288</v>
      </c>
      <c r="R30" s="16">
        <v>24.054815230245914</v>
      </c>
      <c r="S30" s="16">
        <v>113.8830336</v>
      </c>
      <c r="T30" s="16">
        <v>89.828218369754097</v>
      </c>
    </row>
    <row r="31" spans="1:27" ht="15.75" x14ac:dyDescent="0.25">
      <c r="A31" s="14">
        <v>161</v>
      </c>
      <c r="B31" s="15">
        <v>-89.166709999999995</v>
      </c>
      <c r="C31" s="15">
        <v>29.294589999999999</v>
      </c>
      <c r="D31" s="15" t="s">
        <v>21</v>
      </c>
      <c r="E31" s="14" t="s">
        <v>5</v>
      </c>
      <c r="F31" s="16">
        <v>0.22250400000000001</v>
      </c>
      <c r="G31" s="16">
        <v>8.2573579739904179</v>
      </c>
      <c r="H31" s="17">
        <v>14.188622656493656</v>
      </c>
      <c r="I31" s="17">
        <v>17.421536587805388</v>
      </c>
      <c r="J31" s="17">
        <v>4.8335972783800081</v>
      </c>
      <c r="K31" s="17">
        <v>5.5178887177097211</v>
      </c>
      <c r="L31" s="17">
        <f t="shared" si="0"/>
        <v>9.3550253781136483</v>
      </c>
      <c r="M31" s="18">
        <f t="shared" si="1"/>
        <v>5.4393865270000106</v>
      </c>
      <c r="N31" s="17">
        <f t="shared" si="2"/>
        <v>14.794411905113659</v>
      </c>
      <c r="O31" s="17">
        <v>2</v>
      </c>
      <c r="P31" s="17">
        <f t="shared" si="3"/>
        <v>16.794411905113659</v>
      </c>
      <c r="Q31" s="19">
        <f t="shared" si="4"/>
        <v>-2.6057892486200025</v>
      </c>
      <c r="R31" s="16">
        <v>25.295352000000001</v>
      </c>
      <c r="S31" s="16">
        <v>87.5</v>
      </c>
      <c r="T31" s="16">
        <v>74.704647999999992</v>
      </c>
    </row>
    <row r="32" spans="1:27" ht="15.75" x14ac:dyDescent="0.25">
      <c r="A32" s="14">
        <v>163</v>
      </c>
      <c r="B32" s="15">
        <v>-89.416719999999998</v>
      </c>
      <c r="C32" s="15">
        <v>29.214759999999998</v>
      </c>
      <c r="D32" s="15" t="s">
        <v>21</v>
      </c>
      <c r="E32" s="14" t="s">
        <v>5</v>
      </c>
      <c r="F32" s="16">
        <v>0.12801599999999999</v>
      </c>
      <c r="G32" s="16">
        <v>8.2573579739904179</v>
      </c>
      <c r="H32" s="17">
        <v>12.824903401262583</v>
      </c>
      <c r="I32" s="17">
        <v>11.043340689635233</v>
      </c>
      <c r="J32" s="17">
        <v>9.2777328170613966</v>
      </c>
      <c r="K32" s="17">
        <v>10.706488583054449</v>
      </c>
      <c r="L32" s="17">
        <f t="shared" si="0"/>
        <v>3.5471705842011865</v>
      </c>
      <c r="M32" s="18">
        <f t="shared" si="1"/>
        <v>5.7359310280000102</v>
      </c>
      <c r="N32" s="17">
        <f t="shared" si="2"/>
        <v>9.2831016122011967</v>
      </c>
      <c r="O32" s="17">
        <v>2</v>
      </c>
      <c r="P32" s="17">
        <f t="shared" si="3"/>
        <v>11.283101612201197</v>
      </c>
      <c r="Q32" s="19">
        <f t="shared" si="4"/>
        <v>1.5418017890613864</v>
      </c>
      <c r="R32" s="16">
        <v>25.386791187622684</v>
      </c>
      <c r="S32" s="16">
        <v>86.964621600000001</v>
      </c>
      <c r="T32" s="16">
        <v>61.577830412377317</v>
      </c>
    </row>
    <row r="33" spans="1:20" ht="15.75" x14ac:dyDescent="0.25">
      <c r="A33" s="14">
        <v>164</v>
      </c>
      <c r="B33" s="15">
        <v>-90.169939999999997</v>
      </c>
      <c r="C33" s="15">
        <v>29.193059999999999</v>
      </c>
      <c r="D33" s="15" t="s">
        <v>21</v>
      </c>
      <c r="E33" s="14" t="s">
        <v>2</v>
      </c>
      <c r="F33" s="16">
        <v>0.112776</v>
      </c>
      <c r="G33" s="16">
        <v>9.3004791238877473</v>
      </c>
      <c r="H33" s="17">
        <v>9.9102079817009656</v>
      </c>
      <c r="I33" s="17">
        <v>6.1213402131518801</v>
      </c>
      <c r="J33" s="17">
        <v>7.8045220196546712</v>
      </c>
      <c r="K33" s="17">
        <v>5.2130527145393621</v>
      </c>
      <c r="L33" s="17">
        <f t="shared" si="0"/>
        <v>2.1056859620462944</v>
      </c>
      <c r="M33" s="18">
        <f t="shared" si="1"/>
        <v>5.816540018000012</v>
      </c>
      <c r="N33" s="17">
        <f t="shared" si="2"/>
        <v>7.9222259800463064</v>
      </c>
      <c r="O33" s="17">
        <v>2</v>
      </c>
      <c r="P33" s="17">
        <f t="shared" si="3"/>
        <v>9.9222259800463064</v>
      </c>
      <c r="Q33" s="19">
        <f t="shared" si="4"/>
        <v>-1.2017998345340786E-2</v>
      </c>
      <c r="R33" s="16">
        <v>27.66059911486083</v>
      </c>
      <c r="S33" s="16">
        <v>52.255826400000004</v>
      </c>
      <c r="T33" s="16">
        <v>24.595227285139174</v>
      </c>
    </row>
    <row r="34" spans="1:20" ht="15.75" x14ac:dyDescent="0.25">
      <c r="A34" s="14">
        <v>171</v>
      </c>
      <c r="B34" s="15">
        <v>-89.796049999999994</v>
      </c>
      <c r="C34" s="15">
        <v>29.32377</v>
      </c>
      <c r="D34" s="15" t="s">
        <v>21</v>
      </c>
      <c r="E34" s="14" t="s">
        <v>2</v>
      </c>
      <c r="F34" s="16">
        <v>0.10668</v>
      </c>
      <c r="G34" s="16">
        <v>8.33949349760438</v>
      </c>
      <c r="H34" s="17">
        <v>15.993647629240986</v>
      </c>
      <c r="I34" s="17">
        <v>17.423046753115262</v>
      </c>
      <c r="J34" s="17">
        <v>9.0384016750250833</v>
      </c>
      <c r="K34" s="17">
        <v>9.0768781343305935</v>
      </c>
      <c r="L34" s="17">
        <f t="shared" si="0"/>
        <v>6.9552459542159024</v>
      </c>
      <c r="M34" s="18">
        <f t="shared" si="1"/>
        <v>5.3309915810000064</v>
      </c>
      <c r="N34" s="17">
        <f t="shared" si="2"/>
        <v>12.286237535215909</v>
      </c>
      <c r="O34" s="17">
        <v>2</v>
      </c>
      <c r="P34" s="17">
        <f t="shared" si="3"/>
        <v>14.286237535215909</v>
      </c>
      <c r="Q34" s="19">
        <f t="shared" si="4"/>
        <v>1.7074100940250769</v>
      </c>
      <c r="R34" s="16">
        <v>29.730191048633888</v>
      </c>
      <c r="S34" s="16">
        <v>56.772962400000004</v>
      </c>
      <c r="T34" s="16">
        <v>27.042771351366117</v>
      </c>
    </row>
    <row r="35" spans="1:20" ht="15.75" x14ac:dyDescent="0.25">
      <c r="A35" s="14">
        <v>172</v>
      </c>
      <c r="B35" s="15">
        <v>-89.73433</v>
      </c>
      <c r="C35" s="15">
        <v>29.31653</v>
      </c>
      <c r="D35" s="15" t="s">
        <v>21</v>
      </c>
      <c r="E35" s="14" t="s">
        <v>2</v>
      </c>
      <c r="F35" s="16">
        <v>3.6575999999999997E-2</v>
      </c>
      <c r="G35" s="16">
        <v>8.2573579739904179</v>
      </c>
      <c r="H35" s="17">
        <v>17.926581231093703</v>
      </c>
      <c r="I35" s="17">
        <v>6.064679383207233</v>
      </c>
      <c r="J35" s="17">
        <v>5.1100406439290031</v>
      </c>
      <c r="K35" s="17">
        <v>9.615014427222123</v>
      </c>
      <c r="L35" s="17">
        <f t="shared" si="0"/>
        <v>12.816540587164699</v>
      </c>
      <c r="M35" s="18">
        <f t="shared" ref="M35:M66" si="5">((3.7147*C35)-114.26)*-1</f>
        <v>5.3578860089999978</v>
      </c>
      <c r="N35" s="17">
        <f t="shared" si="2"/>
        <v>18.174426596164697</v>
      </c>
      <c r="O35" s="17">
        <v>2</v>
      </c>
      <c r="P35" s="17">
        <f t="shared" si="3"/>
        <v>20.174426596164697</v>
      </c>
      <c r="Q35" s="19">
        <f t="shared" si="4"/>
        <v>-2.2478453650709938</v>
      </c>
      <c r="R35" s="16">
        <v>32.101534972750876</v>
      </c>
      <c r="S35" s="16">
        <v>54.354679200000007</v>
      </c>
      <c r="T35" s="16">
        <v>22.25314422724913</v>
      </c>
    </row>
    <row r="36" spans="1:20" ht="15.75" x14ac:dyDescent="0.25">
      <c r="A36" s="14">
        <v>173</v>
      </c>
      <c r="B36" s="15">
        <v>-89.729929999999996</v>
      </c>
      <c r="C36" s="15">
        <v>29.4543</v>
      </c>
      <c r="D36" s="15" t="s">
        <v>21</v>
      </c>
      <c r="E36" s="14" t="s">
        <v>2</v>
      </c>
      <c r="F36" s="16">
        <v>6.7056000000000004E-2</v>
      </c>
      <c r="G36" s="16">
        <v>9.3661875427789187</v>
      </c>
      <c r="H36" s="17">
        <v>5.4658349621664675</v>
      </c>
      <c r="I36" s="17">
        <v>9.0389504596753802</v>
      </c>
      <c r="J36" s="17">
        <v>11.6403631280106</v>
      </c>
      <c r="K36" s="17">
        <v>6.209865606652416</v>
      </c>
      <c r="L36" s="17">
        <f t="shared" si="0"/>
        <v>-6.1745281658441327</v>
      </c>
      <c r="M36" s="18">
        <f t="shared" si="5"/>
        <v>4.846111790000009</v>
      </c>
      <c r="N36" s="17">
        <f t="shared" si="2"/>
        <v>-1.3284163758441236</v>
      </c>
      <c r="O36" s="17">
        <v>2</v>
      </c>
      <c r="P36" s="17">
        <f t="shared" si="3"/>
        <v>0.67158362415587636</v>
      </c>
      <c r="Q36" s="19">
        <f t="shared" si="4"/>
        <v>4.7942513380105911</v>
      </c>
      <c r="R36" s="16">
        <v>26.560271150071323</v>
      </c>
      <c r="S36" s="16">
        <v>44.980250400000003</v>
      </c>
      <c r="T36" s="16">
        <v>18.41997924992868</v>
      </c>
    </row>
    <row r="37" spans="1:20" ht="15.75" x14ac:dyDescent="0.25">
      <c r="A37" s="14">
        <v>174</v>
      </c>
      <c r="B37" s="15">
        <v>-89.763019999999997</v>
      </c>
      <c r="C37" s="15">
        <v>29.3963</v>
      </c>
      <c r="D37" s="15" t="s">
        <v>21</v>
      </c>
      <c r="E37" s="14" t="s">
        <v>2</v>
      </c>
      <c r="F37" s="16">
        <v>6.4007999999999995E-2</v>
      </c>
      <c r="G37" s="16">
        <v>9.3661875427789187</v>
      </c>
      <c r="H37" s="17">
        <v>83.657927416830347</v>
      </c>
      <c r="I37" s="17">
        <v>15.971821788350162</v>
      </c>
      <c r="J37" s="17">
        <v>22.958153352619242</v>
      </c>
      <c r="K37" s="17">
        <v>8.3278310000248741</v>
      </c>
      <c r="L37" s="17">
        <f t="shared" si="0"/>
        <v>60.699774064211105</v>
      </c>
      <c r="M37" s="18">
        <f t="shared" si="5"/>
        <v>5.0615643900000009</v>
      </c>
      <c r="N37" s="17">
        <f t="shared" si="2"/>
        <v>65.761338454211113</v>
      </c>
      <c r="O37" s="17">
        <v>2</v>
      </c>
      <c r="P37" s="17">
        <f t="shared" si="3"/>
        <v>67.761338454211113</v>
      </c>
      <c r="Q37" s="19">
        <f t="shared" si="4"/>
        <v>15.896588962619234</v>
      </c>
      <c r="R37" s="16">
        <v>26.782775142951198</v>
      </c>
      <c r="S37" s="16">
        <v>46.688349600000002</v>
      </c>
      <c r="T37" s="16">
        <v>19.905574457048804</v>
      </c>
    </row>
    <row r="38" spans="1:20" ht="15.75" x14ac:dyDescent="0.25">
      <c r="A38" s="14">
        <v>175</v>
      </c>
      <c r="B38" s="15">
        <v>-90.137919999999994</v>
      </c>
      <c r="C38" s="15">
        <v>29.287400000000002</v>
      </c>
      <c r="D38" s="15" t="s">
        <v>21</v>
      </c>
      <c r="E38" s="14" t="s">
        <v>2</v>
      </c>
      <c r="F38" s="16">
        <v>9.7536000000000012E-2</v>
      </c>
      <c r="G38" s="16">
        <v>9.3004791238877473</v>
      </c>
      <c r="H38" s="17">
        <v>5.1544544718460497</v>
      </c>
      <c r="I38" s="17">
        <v>35.106200931781103</v>
      </c>
      <c r="J38" s="17">
        <v>8.1355402433291655</v>
      </c>
      <c r="K38" s="17">
        <v>3.6112503592106249</v>
      </c>
      <c r="L38" s="17">
        <f t="shared" si="0"/>
        <v>-2.9810857714831158</v>
      </c>
      <c r="M38" s="18">
        <f t="shared" si="5"/>
        <v>5.4660952199999997</v>
      </c>
      <c r="N38" s="17">
        <f t="shared" si="2"/>
        <v>2.4850094485168839</v>
      </c>
      <c r="O38" s="17">
        <v>2</v>
      </c>
      <c r="P38" s="17">
        <f t="shared" si="3"/>
        <v>4.4850094485168839</v>
      </c>
      <c r="Q38" s="19">
        <f t="shared" si="4"/>
        <v>0.66944502332916578</v>
      </c>
      <c r="R38" s="16" t="s">
        <v>4</v>
      </c>
      <c r="S38" s="16">
        <v>55.067606400000003</v>
      </c>
      <c r="T38" s="16" t="s">
        <v>4</v>
      </c>
    </row>
    <row r="39" spans="1:20" ht="15.75" x14ac:dyDescent="0.25">
      <c r="A39" s="14">
        <v>178</v>
      </c>
      <c r="B39" s="15">
        <v>-90.046980000000005</v>
      </c>
      <c r="C39" s="15">
        <v>29.287479999999999</v>
      </c>
      <c r="D39" s="15" t="s">
        <v>21</v>
      </c>
      <c r="E39" s="14" t="s">
        <v>2</v>
      </c>
      <c r="F39" s="16">
        <v>0.23774400000000001</v>
      </c>
      <c r="G39" s="16">
        <v>9.2183436002737853</v>
      </c>
      <c r="H39" s="17">
        <v>7.8579143267870908</v>
      </c>
      <c r="I39" s="17">
        <v>16.722265714436816</v>
      </c>
      <c r="J39" s="17">
        <v>8.3073192423203697</v>
      </c>
      <c r="K39" s="17">
        <v>3.2562450749390184</v>
      </c>
      <c r="L39" s="17">
        <f t="shared" si="0"/>
        <v>-0.44940491553327888</v>
      </c>
      <c r="M39" s="18">
        <f t="shared" si="5"/>
        <v>5.4657980440000102</v>
      </c>
      <c r="N39" s="17">
        <f t="shared" si="2"/>
        <v>5.0163931284667314</v>
      </c>
      <c r="O39" s="17">
        <v>2</v>
      </c>
      <c r="P39" s="17">
        <f t="shared" si="3"/>
        <v>7.0163931284667314</v>
      </c>
      <c r="Q39" s="19">
        <f t="shared" si="4"/>
        <v>0.84152119832035943</v>
      </c>
      <c r="R39" s="16" t="s">
        <v>4</v>
      </c>
      <c r="S39" s="16">
        <v>55.519624800000003</v>
      </c>
      <c r="T39" s="16" t="s">
        <v>4</v>
      </c>
    </row>
    <row r="40" spans="1:20" ht="15.75" x14ac:dyDescent="0.25">
      <c r="A40" s="14">
        <v>179</v>
      </c>
      <c r="B40" s="15">
        <v>-89.698449999999994</v>
      </c>
      <c r="C40" s="15">
        <v>29.396229999999999</v>
      </c>
      <c r="D40" s="15" t="s">
        <v>21</v>
      </c>
      <c r="E40" s="14" t="s">
        <v>2</v>
      </c>
      <c r="F40" s="16">
        <v>7.6200000000000004E-2</v>
      </c>
      <c r="G40" s="16">
        <v>7.485284052019165</v>
      </c>
      <c r="H40" s="17">
        <v>26.150529809962187</v>
      </c>
      <c r="I40" s="17">
        <v>9.4683356194709685</v>
      </c>
      <c r="J40" s="17">
        <v>8.5987584301632225</v>
      </c>
      <c r="K40" s="17">
        <v>14.721053066210482</v>
      </c>
      <c r="L40" s="17">
        <f t="shared" si="0"/>
        <v>17.551771379798964</v>
      </c>
      <c r="M40" s="18">
        <f t="shared" si="5"/>
        <v>5.0618244190000041</v>
      </c>
      <c r="N40" s="17">
        <f t="shared" si="2"/>
        <v>22.613595798798968</v>
      </c>
      <c r="O40" s="17">
        <v>2</v>
      </c>
      <c r="P40" s="17">
        <f t="shared" si="3"/>
        <v>24.613595798798968</v>
      </c>
      <c r="Q40" s="19">
        <f t="shared" si="4"/>
        <v>1.5369340111632184</v>
      </c>
      <c r="R40" s="16">
        <v>25.441655185867035</v>
      </c>
      <c r="S40" s="16">
        <v>47.726803200000006</v>
      </c>
      <c r="T40" s="16">
        <v>22.285148014132972</v>
      </c>
    </row>
    <row r="41" spans="1:20" ht="15.75" x14ac:dyDescent="0.25">
      <c r="A41" s="14">
        <v>181</v>
      </c>
      <c r="B41" s="15">
        <v>-89.700329999999994</v>
      </c>
      <c r="C41" s="15">
        <v>29.338229999999999</v>
      </c>
      <c r="D41" s="15" t="s">
        <v>21</v>
      </c>
      <c r="E41" s="14" t="s">
        <v>2</v>
      </c>
      <c r="F41" s="16">
        <v>0.14630399999999999</v>
      </c>
      <c r="G41" s="16">
        <v>8.2573579739904179</v>
      </c>
      <c r="H41" s="17">
        <v>8.0434018651667714</v>
      </c>
      <c r="I41" s="17">
        <v>16.616630294642675</v>
      </c>
      <c r="J41" s="17">
        <v>11.113040539679844</v>
      </c>
      <c r="K41" s="17">
        <v>8.5279609378867161</v>
      </c>
      <c r="L41" s="17">
        <f t="shared" si="0"/>
        <v>-3.0696386745130724</v>
      </c>
      <c r="M41" s="18">
        <f t="shared" si="5"/>
        <v>5.2772770190000102</v>
      </c>
      <c r="N41" s="17">
        <f t="shared" si="2"/>
        <v>2.2076383444869379</v>
      </c>
      <c r="O41" s="17">
        <v>2</v>
      </c>
      <c r="P41" s="17">
        <f t="shared" si="3"/>
        <v>4.2076383444869379</v>
      </c>
      <c r="Q41" s="19">
        <f t="shared" si="4"/>
        <v>3.8357635206798335</v>
      </c>
      <c r="R41" s="16">
        <v>31.534607999999999</v>
      </c>
      <c r="S41" s="16">
        <v>62.5</v>
      </c>
      <c r="T41" s="16">
        <v>43.465392000000001</v>
      </c>
    </row>
    <row r="42" spans="1:20" ht="15.75" x14ac:dyDescent="0.25">
      <c r="A42" s="14">
        <v>194</v>
      </c>
      <c r="B42" s="15">
        <v>-90.94014</v>
      </c>
      <c r="C42" s="15">
        <v>29.991330000000001</v>
      </c>
      <c r="D42" s="15" t="s">
        <v>21</v>
      </c>
      <c r="E42" s="14" t="s">
        <v>3</v>
      </c>
      <c r="F42" s="16">
        <v>0.42976799999999998</v>
      </c>
      <c r="G42" s="16">
        <v>6.4257357973990414</v>
      </c>
      <c r="H42" s="17">
        <v>6.0171771507778793</v>
      </c>
      <c r="I42" s="17">
        <v>2.8947868209933274</v>
      </c>
      <c r="J42" s="17">
        <v>1.3274684098794971</v>
      </c>
      <c r="K42" s="17">
        <v>3.6581692405984549</v>
      </c>
      <c r="L42" s="17">
        <f t="shared" si="0"/>
        <v>4.6897087408983822</v>
      </c>
      <c r="M42" s="18">
        <f t="shared" si="5"/>
        <v>2.8512064490000029</v>
      </c>
      <c r="N42" s="17">
        <f t="shared" si="2"/>
        <v>7.5409151898983851</v>
      </c>
      <c r="O42" s="17">
        <v>2</v>
      </c>
      <c r="P42" s="17">
        <f t="shared" si="3"/>
        <v>9.5409151898983851</v>
      </c>
      <c r="Q42" s="19">
        <f t="shared" si="4"/>
        <v>-3.5237380391205058</v>
      </c>
      <c r="R42" s="16">
        <v>27.709367113300253</v>
      </c>
      <c r="S42" s="16">
        <v>36.140745600000002</v>
      </c>
      <c r="T42" s="16">
        <v>8.4313784866997494</v>
      </c>
    </row>
    <row r="43" spans="1:20" ht="15.75" x14ac:dyDescent="0.25">
      <c r="A43" s="14">
        <v>197</v>
      </c>
      <c r="B43" s="15">
        <v>-90.941789999999997</v>
      </c>
      <c r="C43" s="15">
        <v>29.91151</v>
      </c>
      <c r="D43" s="15" t="s">
        <v>21</v>
      </c>
      <c r="E43" s="14" t="s">
        <v>3</v>
      </c>
      <c r="F43" s="16">
        <v>0.40233600000000003</v>
      </c>
      <c r="G43" s="16">
        <v>6.5927446954141002</v>
      </c>
      <c r="H43" s="17">
        <v>2.0396368669710343</v>
      </c>
      <c r="I43" s="17">
        <v>6.0797908784702512</v>
      </c>
      <c r="J43" s="17">
        <v>3.6174679571567001</v>
      </c>
      <c r="K43" s="17">
        <v>5.7634653823568005</v>
      </c>
      <c r="L43" s="17">
        <f t="shared" si="0"/>
        <v>-1.5778310901856658</v>
      </c>
      <c r="M43" s="18">
        <f t="shared" si="5"/>
        <v>3.147713803000002</v>
      </c>
      <c r="N43" s="17">
        <f t="shared" si="2"/>
        <v>1.5698827128143362</v>
      </c>
      <c r="O43" s="17">
        <v>2</v>
      </c>
      <c r="P43" s="17">
        <f t="shared" si="3"/>
        <v>3.5698827128143362</v>
      </c>
      <c r="Q43" s="19">
        <f t="shared" si="4"/>
        <v>-1.5302458458433019</v>
      </c>
      <c r="R43" s="16">
        <v>28.888943075553822</v>
      </c>
      <c r="S43" s="16">
        <v>41.486937599999997</v>
      </c>
      <c r="T43" s="16">
        <v>12.597994524446175</v>
      </c>
    </row>
    <row r="44" spans="1:20" ht="15.75" x14ac:dyDescent="0.25">
      <c r="A44" s="14">
        <v>200</v>
      </c>
      <c r="B44" s="15">
        <v>-90.97757</v>
      </c>
      <c r="C44" s="15">
        <v>29.969650000000001</v>
      </c>
      <c r="D44" s="15" t="s">
        <v>21</v>
      </c>
      <c r="E44" s="14" t="s">
        <v>3</v>
      </c>
      <c r="F44" s="16">
        <v>0.34442400000000001</v>
      </c>
      <c r="G44" s="16">
        <v>5.9630390143737166</v>
      </c>
      <c r="H44" s="17">
        <v>6.148622996949074</v>
      </c>
      <c r="I44" s="17">
        <v>2.6784631821548555</v>
      </c>
      <c r="J44" s="17">
        <v>3.6204906853104331</v>
      </c>
      <c r="K44" s="17">
        <v>3.7062176118914452</v>
      </c>
      <c r="L44" s="17">
        <f t="shared" si="0"/>
        <v>2.5281323116386409</v>
      </c>
      <c r="M44" s="18">
        <f t="shared" si="5"/>
        <v>2.9317411449999895</v>
      </c>
      <c r="N44" s="17">
        <f t="shared" si="2"/>
        <v>5.4598734566386309</v>
      </c>
      <c r="O44" s="17">
        <v>2</v>
      </c>
      <c r="P44" s="17">
        <f t="shared" si="3"/>
        <v>7.4598734566386309</v>
      </c>
      <c r="Q44" s="19">
        <f t="shared" si="4"/>
        <v>-1.3112504596895569</v>
      </c>
      <c r="R44" s="16">
        <v>21.945600000000002</v>
      </c>
      <c r="S44" s="16">
        <v>37.5</v>
      </c>
      <c r="T44" s="16">
        <v>28.054399999999998</v>
      </c>
    </row>
    <row r="45" spans="1:20" ht="15.75" x14ac:dyDescent="0.25">
      <c r="A45" s="14">
        <v>209</v>
      </c>
      <c r="B45" s="15">
        <v>-89.791730000000001</v>
      </c>
      <c r="C45" s="15">
        <v>29.490570000000002</v>
      </c>
      <c r="D45" s="15" t="s">
        <v>21</v>
      </c>
      <c r="E45" s="14" t="s">
        <v>1</v>
      </c>
      <c r="F45" s="16">
        <v>0.18288000000000001</v>
      </c>
      <c r="G45" s="16">
        <v>9.2101300479123882</v>
      </c>
      <c r="H45" s="17">
        <v>11.851087413329946</v>
      </c>
      <c r="I45" s="17">
        <v>1.9338668772785821</v>
      </c>
      <c r="J45" s="17">
        <v>10.741683215831328</v>
      </c>
      <c r="K45" s="17">
        <v>4.4848107023819539</v>
      </c>
      <c r="L45" s="17">
        <f t="shared" si="0"/>
        <v>1.109404197498618</v>
      </c>
      <c r="M45" s="18">
        <f t="shared" si="5"/>
        <v>4.7113796209999919</v>
      </c>
      <c r="N45" s="17">
        <f t="shared" si="2"/>
        <v>5.8207838184986098</v>
      </c>
      <c r="O45" s="17">
        <v>2</v>
      </c>
      <c r="P45" s="17">
        <f t="shared" si="3"/>
        <v>7.8207838184986098</v>
      </c>
      <c r="Q45" s="19">
        <f t="shared" si="4"/>
        <v>4.0303035948313362</v>
      </c>
      <c r="R45" s="16">
        <v>27.700223113592859</v>
      </c>
      <c r="S45" s="16">
        <v>42.868291200000002</v>
      </c>
      <c r="T45" s="16">
        <v>15.168068086407143</v>
      </c>
    </row>
    <row r="46" spans="1:20" ht="15.75" x14ac:dyDescent="0.25">
      <c r="A46" s="14">
        <v>217</v>
      </c>
      <c r="B46" s="15">
        <v>-90.878600000000006</v>
      </c>
      <c r="C46" s="15">
        <v>29.918800000000001</v>
      </c>
      <c r="D46" s="15" t="s">
        <v>21</v>
      </c>
      <c r="E46" s="14" t="s">
        <v>3</v>
      </c>
      <c r="F46" s="16">
        <v>-0.10972800000000001</v>
      </c>
      <c r="G46" s="16">
        <v>6.5242984257357977</v>
      </c>
      <c r="H46" s="17">
        <v>9.1284661821365205</v>
      </c>
      <c r="I46" s="17">
        <v>4.2705668908873147</v>
      </c>
      <c r="J46" s="17">
        <v>4.3240721324951714</v>
      </c>
      <c r="K46" s="17">
        <v>7.0212889423912737</v>
      </c>
      <c r="L46" s="17">
        <f t="shared" si="0"/>
        <v>4.8043940496413491</v>
      </c>
      <c r="M46" s="18">
        <f t="shared" si="5"/>
        <v>3.1206336399999941</v>
      </c>
      <c r="N46" s="17">
        <f t="shared" si="2"/>
        <v>7.9250276896413432</v>
      </c>
      <c r="O46" s="17">
        <v>2</v>
      </c>
      <c r="P46" s="17">
        <f t="shared" si="3"/>
        <v>9.9250276896413432</v>
      </c>
      <c r="Q46" s="19">
        <f t="shared" si="4"/>
        <v>-0.79656150750482269</v>
      </c>
      <c r="R46" s="16">
        <v>23.935944000000003</v>
      </c>
      <c r="S46" s="16">
        <v>37.5</v>
      </c>
      <c r="T46" s="16">
        <v>26.064055999999997</v>
      </c>
    </row>
    <row r="47" spans="1:20" ht="15.75" x14ac:dyDescent="0.25">
      <c r="A47" s="14">
        <v>220</v>
      </c>
      <c r="B47" s="15">
        <v>-90.072990000000004</v>
      </c>
      <c r="C47" s="15">
        <v>29.56315</v>
      </c>
      <c r="D47" s="15" t="s">
        <v>21</v>
      </c>
      <c r="E47" s="14" t="s">
        <v>1</v>
      </c>
      <c r="F47" s="16">
        <v>0.176784</v>
      </c>
      <c r="G47" s="16">
        <v>9.3059548254620115</v>
      </c>
      <c r="H47" s="17">
        <v>11.31056478026985</v>
      </c>
      <c r="I47" s="17">
        <v>8.1240306015424189</v>
      </c>
      <c r="J47" s="17">
        <v>7.7301391273332323</v>
      </c>
      <c r="K47" s="17">
        <v>11.843277179921182</v>
      </c>
      <c r="L47" s="17">
        <f t="shared" si="0"/>
        <v>3.5804256529366176</v>
      </c>
      <c r="M47" s="18">
        <f t="shared" si="5"/>
        <v>4.4417666949999983</v>
      </c>
      <c r="N47" s="17">
        <f t="shared" si="2"/>
        <v>8.0221923479366168</v>
      </c>
      <c r="O47" s="17">
        <v>2</v>
      </c>
      <c r="P47" s="17">
        <f t="shared" si="3"/>
        <v>10.022192347936617</v>
      </c>
      <c r="Q47" s="19">
        <f t="shared" si="4"/>
        <v>1.2883724323332331</v>
      </c>
      <c r="R47" s="16">
        <v>24.353519220687385</v>
      </c>
      <c r="S47" s="16">
        <v>40.642641600000005</v>
      </c>
      <c r="T47" s="16">
        <v>16.289122379312619</v>
      </c>
    </row>
    <row r="48" spans="1:20" ht="15.75" x14ac:dyDescent="0.25">
      <c r="A48" s="14">
        <v>224</v>
      </c>
      <c r="B48" s="15">
        <v>-89.916730000000001</v>
      </c>
      <c r="C48" s="15">
        <v>29.497820000000001</v>
      </c>
      <c r="D48" s="15" t="s">
        <v>21</v>
      </c>
      <c r="E48" s="14" t="s">
        <v>2</v>
      </c>
      <c r="F48" s="16">
        <v>0.20421600000000001</v>
      </c>
      <c r="G48" s="16">
        <v>9.3497604380561263</v>
      </c>
      <c r="H48" s="17">
        <v>4.8006812318712075</v>
      </c>
      <c r="I48" s="17">
        <v>6.0017906770963965</v>
      </c>
      <c r="J48" s="17">
        <v>4.1259088930061276</v>
      </c>
      <c r="K48" s="17">
        <v>5.3177326552429323</v>
      </c>
      <c r="L48" s="17">
        <f t="shared" si="0"/>
        <v>0.67477233886507992</v>
      </c>
      <c r="M48" s="18">
        <f t="shared" si="5"/>
        <v>4.684448046</v>
      </c>
      <c r="N48" s="17">
        <f t="shared" si="2"/>
        <v>5.3592203848650799</v>
      </c>
      <c r="O48" s="17">
        <v>2</v>
      </c>
      <c r="P48" s="17">
        <f t="shared" si="3"/>
        <v>7.3592203848650799</v>
      </c>
      <c r="Q48" s="19">
        <f t="shared" si="4"/>
        <v>-2.5585391529938724</v>
      </c>
      <c r="R48" s="16">
        <v>21.762719303592984</v>
      </c>
      <c r="S48" s="16">
        <v>42.613173599999996</v>
      </c>
      <c r="T48" s="16">
        <v>20.850454296407012</v>
      </c>
    </row>
    <row r="49" spans="1:20" ht="15.75" x14ac:dyDescent="0.25">
      <c r="A49" s="14">
        <v>225</v>
      </c>
      <c r="B49" s="15">
        <v>-90.010480000000001</v>
      </c>
      <c r="C49" s="15">
        <v>29.56315</v>
      </c>
      <c r="D49" s="15" t="s">
        <v>21</v>
      </c>
      <c r="E49" s="14" t="s">
        <v>1</v>
      </c>
      <c r="F49" s="16">
        <v>0.11887200000000001</v>
      </c>
      <c r="G49" s="16">
        <v>9.158110882956878</v>
      </c>
      <c r="H49" s="17">
        <v>12.779740619427033</v>
      </c>
      <c r="I49" s="17">
        <v>75.499584949443047</v>
      </c>
      <c r="J49" s="17">
        <v>14.832024831085688</v>
      </c>
      <c r="K49" s="17">
        <v>13.463210151054687</v>
      </c>
      <c r="L49" s="17">
        <f t="shared" si="0"/>
        <v>-2.0522842116586553</v>
      </c>
      <c r="M49" s="18">
        <f t="shared" si="5"/>
        <v>4.4417666949999983</v>
      </c>
      <c r="N49" s="17">
        <f t="shared" si="2"/>
        <v>2.3894824833413431</v>
      </c>
      <c r="O49" s="17">
        <v>2</v>
      </c>
      <c r="P49" s="17">
        <f t="shared" si="3"/>
        <v>4.3894824833413431</v>
      </c>
      <c r="Q49" s="19">
        <f t="shared" si="4"/>
        <v>8.3902581360856896</v>
      </c>
      <c r="R49" s="16">
        <v>26.42006315455798</v>
      </c>
      <c r="S49" s="16">
        <v>39.534084000000007</v>
      </c>
      <c r="T49" s="16">
        <v>13.114020845442028</v>
      </c>
    </row>
    <row r="50" spans="1:20" ht="15.75" x14ac:dyDescent="0.25">
      <c r="A50" s="14">
        <v>226</v>
      </c>
      <c r="B50" s="15">
        <v>-89.885480000000001</v>
      </c>
      <c r="C50" s="15">
        <v>29.512339999999998</v>
      </c>
      <c r="D50" s="15" t="s">
        <v>21</v>
      </c>
      <c r="E50" s="14" t="s">
        <v>2</v>
      </c>
      <c r="F50" s="16">
        <v>0.14935200000000001</v>
      </c>
      <c r="G50" s="16">
        <v>9.3141683778234086</v>
      </c>
      <c r="H50" s="17">
        <v>11.579606541355211</v>
      </c>
      <c r="I50" s="17">
        <v>6.5719297483977694</v>
      </c>
      <c r="J50" s="17">
        <v>9.1990496250593345</v>
      </c>
      <c r="K50" s="17">
        <v>4.9379216535754553</v>
      </c>
      <c r="L50" s="17">
        <f t="shared" si="0"/>
        <v>2.3805569162958768</v>
      </c>
      <c r="M50" s="18">
        <f t="shared" si="5"/>
        <v>4.6305106020000153</v>
      </c>
      <c r="N50" s="17">
        <f t="shared" si="2"/>
        <v>7.0110675182958921</v>
      </c>
      <c r="O50" s="17">
        <v>2</v>
      </c>
      <c r="P50" s="17">
        <f t="shared" si="3"/>
        <v>9.0110675182958921</v>
      </c>
      <c r="Q50" s="19">
        <f t="shared" si="4"/>
        <v>2.5685390230593192</v>
      </c>
      <c r="R50" s="16">
        <v>26.188415161970717</v>
      </c>
      <c r="S50" s="16">
        <v>41.276320800000001</v>
      </c>
      <c r="T50" s="16">
        <v>15.087905638029284</v>
      </c>
    </row>
    <row r="51" spans="1:20" ht="15.75" x14ac:dyDescent="0.25">
      <c r="A51" s="14">
        <v>232</v>
      </c>
      <c r="B51" s="15">
        <v>-90.010480000000001</v>
      </c>
      <c r="C51" s="15">
        <v>29.49783</v>
      </c>
      <c r="D51" s="15" t="s">
        <v>21</v>
      </c>
      <c r="E51" s="14" t="s">
        <v>2</v>
      </c>
      <c r="F51" s="16">
        <v>0.176784</v>
      </c>
      <c r="G51" s="16">
        <v>9.3251197809719368</v>
      </c>
      <c r="H51" s="17">
        <v>14.968113395525096</v>
      </c>
      <c r="I51" s="17">
        <v>4.8630573093552911</v>
      </c>
      <c r="J51" s="17">
        <v>9.3043350313127942</v>
      </c>
      <c r="K51" s="17">
        <v>5.4611189015970503</v>
      </c>
      <c r="L51" s="17">
        <f t="shared" si="0"/>
        <v>5.6637783642123019</v>
      </c>
      <c r="M51" s="18">
        <f t="shared" si="5"/>
        <v>4.6844108989999995</v>
      </c>
      <c r="N51" s="17">
        <f t="shared" si="2"/>
        <v>10.348189263212301</v>
      </c>
      <c r="O51" s="17">
        <v>2</v>
      </c>
      <c r="P51" s="17">
        <f t="shared" si="3"/>
        <v>12.348189263212301</v>
      </c>
      <c r="Q51" s="19">
        <f t="shared" si="4"/>
        <v>2.6199241323127946</v>
      </c>
      <c r="R51" s="16">
        <v>26.599895148803355</v>
      </c>
      <c r="S51" s="16">
        <v>42.800930400000006</v>
      </c>
      <c r="T51" s="16">
        <v>16.20103525119665</v>
      </c>
    </row>
    <row r="52" spans="1:20" ht="15.75" x14ac:dyDescent="0.25">
      <c r="A52" s="14">
        <v>248</v>
      </c>
      <c r="B52" s="15">
        <v>-90.072990000000004</v>
      </c>
      <c r="C52" s="15">
        <v>29.599440000000001</v>
      </c>
      <c r="D52" s="15" t="s">
        <v>21</v>
      </c>
      <c r="E52" s="14" t="s">
        <v>1</v>
      </c>
      <c r="F52" s="16">
        <v>0.225552</v>
      </c>
      <c r="G52" s="16">
        <v>8.3997262149212872</v>
      </c>
      <c r="H52" s="17">
        <v>8.50106666520945</v>
      </c>
      <c r="I52" s="17">
        <v>9.7112622575030443</v>
      </c>
      <c r="J52" s="17">
        <v>9.0926488277502759</v>
      </c>
      <c r="K52" s="17">
        <v>3.9544518104532211</v>
      </c>
      <c r="L52" s="17">
        <f t="shared" si="0"/>
        <v>-0.59158216254082596</v>
      </c>
      <c r="M52" s="18">
        <f t="shared" si="5"/>
        <v>4.3069602319999944</v>
      </c>
      <c r="N52" s="17">
        <f t="shared" si="2"/>
        <v>3.7153780694591685</v>
      </c>
      <c r="O52" s="17">
        <v>2</v>
      </c>
      <c r="P52" s="17">
        <f t="shared" si="3"/>
        <v>5.7153780694591685</v>
      </c>
      <c r="Q52" s="19">
        <f t="shared" si="4"/>
        <v>2.7856885957502815</v>
      </c>
      <c r="R52" s="16">
        <v>30.172151034491165</v>
      </c>
      <c r="S52" s="16">
        <v>39.427403999999996</v>
      </c>
      <c r="T52" s="16">
        <v>9.2552529655088307</v>
      </c>
    </row>
    <row r="53" spans="1:20" ht="15.75" x14ac:dyDescent="0.25">
      <c r="A53" s="14">
        <v>251</v>
      </c>
      <c r="B53" s="15">
        <v>-90.010480000000001</v>
      </c>
      <c r="C53" s="15">
        <v>29.519600000000001</v>
      </c>
      <c r="D53" s="15" t="s">
        <v>21</v>
      </c>
      <c r="E53" s="14" t="s">
        <v>1</v>
      </c>
      <c r="F53" s="16">
        <v>0.19507200000000002</v>
      </c>
      <c r="G53" s="16">
        <v>9.2402464065708418</v>
      </c>
      <c r="H53" s="17">
        <v>12.298890886335778</v>
      </c>
      <c r="I53" s="17">
        <v>7.6589192846420406</v>
      </c>
      <c r="J53" s="17">
        <v>6.9259590960555668</v>
      </c>
      <c r="K53" s="17">
        <v>4.8514388474369365</v>
      </c>
      <c r="L53" s="17">
        <f t="shared" si="0"/>
        <v>5.3729317902802114</v>
      </c>
      <c r="M53" s="18">
        <f t="shared" si="5"/>
        <v>4.6035418799999945</v>
      </c>
      <c r="N53" s="17">
        <f t="shared" si="2"/>
        <v>9.9764736702802068</v>
      </c>
      <c r="O53" s="17">
        <v>2</v>
      </c>
      <c r="P53" s="17">
        <f t="shared" si="3"/>
        <v>11.976473670280207</v>
      </c>
      <c r="Q53" s="19">
        <f t="shared" si="4"/>
        <v>0.32241721605557139</v>
      </c>
      <c r="R53" s="16">
        <v>21.817583301837335</v>
      </c>
      <c r="S53" s="16">
        <v>41.6283648</v>
      </c>
      <c r="T53" s="16">
        <v>19.810781498162665</v>
      </c>
    </row>
    <row r="54" spans="1:20" ht="15.75" x14ac:dyDescent="0.25">
      <c r="A54" s="14">
        <v>253</v>
      </c>
      <c r="B54" s="15">
        <v>-90.072990000000004</v>
      </c>
      <c r="C54" s="15">
        <v>29.555890000000002</v>
      </c>
      <c r="D54" s="15" t="s">
        <v>21</v>
      </c>
      <c r="E54" s="14" t="s">
        <v>1</v>
      </c>
      <c r="F54" s="16">
        <v>0.23469600000000002</v>
      </c>
      <c r="G54" s="16">
        <v>9.3059548254620115</v>
      </c>
      <c r="H54" s="17">
        <v>20.754398743885552</v>
      </c>
      <c r="I54" s="17">
        <v>17.587771929847523</v>
      </c>
      <c r="J54" s="17">
        <v>10.249785278032888</v>
      </c>
      <c r="K54" s="17">
        <v>12.274472237718484</v>
      </c>
      <c r="L54" s="17">
        <f t="shared" si="0"/>
        <v>10.504613465852664</v>
      </c>
      <c r="M54" s="18">
        <f t="shared" si="5"/>
        <v>4.4687354169999907</v>
      </c>
      <c r="N54" s="17">
        <f t="shared" si="2"/>
        <v>14.973348882852655</v>
      </c>
      <c r="O54" s="17">
        <v>2</v>
      </c>
      <c r="P54" s="17">
        <f t="shared" si="3"/>
        <v>16.973348882852655</v>
      </c>
      <c r="Q54" s="19">
        <f t="shared" si="4"/>
        <v>3.7810498610328978</v>
      </c>
      <c r="R54" s="16">
        <v>25.395935187330071</v>
      </c>
      <c r="S54" s="16">
        <v>40.941650400000007</v>
      </c>
      <c r="T54" s="16">
        <v>15.545715212669936</v>
      </c>
    </row>
    <row r="55" spans="1:20" ht="15.75" x14ac:dyDescent="0.25">
      <c r="A55" s="14">
        <v>258</v>
      </c>
      <c r="B55" s="15">
        <v>-89.822980000000001</v>
      </c>
      <c r="C55" s="15">
        <v>29.526859999999999</v>
      </c>
      <c r="D55" s="15" t="s">
        <v>21</v>
      </c>
      <c r="E55" s="14" t="s">
        <v>2</v>
      </c>
      <c r="F55" s="16">
        <v>0.11582400000000001</v>
      </c>
      <c r="G55" s="16">
        <v>7.9479808350444898</v>
      </c>
      <c r="H55" s="17">
        <v>14.668767521099321</v>
      </c>
      <c r="I55" s="17">
        <v>6.9178521875254848</v>
      </c>
      <c r="J55" s="17">
        <v>-40.971762287427147</v>
      </c>
      <c r="K55" s="17">
        <v>30.163896277252974</v>
      </c>
      <c r="L55" s="17">
        <f t="shared" si="0"/>
        <v>55.640529808526466</v>
      </c>
      <c r="M55" s="18">
        <f t="shared" si="5"/>
        <v>4.5765731580000022</v>
      </c>
      <c r="N55" s="17">
        <f t="shared" si="2"/>
        <v>60.217102966526468</v>
      </c>
      <c r="O55" s="17">
        <v>2</v>
      </c>
      <c r="P55" s="17">
        <f t="shared" si="3"/>
        <v>62.217102966526468</v>
      </c>
      <c r="Q55" s="19">
        <f t="shared" si="4"/>
        <v>-47.548335445427149</v>
      </c>
      <c r="R55" s="16">
        <v>24.054815230245914</v>
      </c>
      <c r="S55" s="16">
        <v>40.820035200000007</v>
      </c>
      <c r="T55" s="16">
        <v>16.765219969754092</v>
      </c>
    </row>
    <row r="56" spans="1:20" ht="15.75" x14ac:dyDescent="0.25">
      <c r="A56" s="14">
        <v>260</v>
      </c>
      <c r="B56" s="15">
        <v>-89.854230000000001</v>
      </c>
      <c r="C56" s="15">
        <v>29.534109999999998</v>
      </c>
      <c r="D56" s="15" t="s">
        <v>21</v>
      </c>
      <c r="E56" s="14" t="s">
        <v>1</v>
      </c>
      <c r="F56" s="16">
        <v>3.0480000000000004E-3</v>
      </c>
      <c r="G56" s="16">
        <v>7.8658453114305269</v>
      </c>
      <c r="H56" s="17">
        <v>23.586176967137717</v>
      </c>
      <c r="I56" s="17">
        <v>11.533573417886915</v>
      </c>
      <c r="J56" s="17">
        <v>15.471346393868068</v>
      </c>
      <c r="K56" s="17">
        <v>8.0522312108473013</v>
      </c>
      <c r="L56" s="17">
        <f t="shared" si="0"/>
        <v>8.11483057326965</v>
      </c>
      <c r="M56" s="18">
        <f t="shared" si="5"/>
        <v>4.5496415830000103</v>
      </c>
      <c r="N56" s="17">
        <f t="shared" si="2"/>
        <v>12.66447215626966</v>
      </c>
      <c r="O56" s="17">
        <v>2</v>
      </c>
      <c r="P56" s="17">
        <f t="shared" si="3"/>
        <v>14.66447215626966</v>
      </c>
      <c r="Q56" s="19">
        <f t="shared" si="4"/>
        <v>8.9217048108680572</v>
      </c>
      <c r="R56" s="16">
        <v>25.008839199717144</v>
      </c>
      <c r="S56" s="16">
        <v>39.940382400000004</v>
      </c>
      <c r="T56" s="16">
        <v>14.93154320028286</v>
      </c>
    </row>
    <row r="57" spans="1:20" ht="15.75" x14ac:dyDescent="0.25">
      <c r="A57" s="14">
        <v>261</v>
      </c>
      <c r="B57" s="15">
        <v>-90.104240000000004</v>
      </c>
      <c r="C57" s="15">
        <v>29.599440000000001</v>
      </c>
      <c r="D57" s="15" t="s">
        <v>21</v>
      </c>
      <c r="E57" s="14" t="s">
        <v>5</v>
      </c>
      <c r="F57" s="16">
        <v>0.176784</v>
      </c>
      <c r="G57" s="16">
        <v>8.3997262149212872</v>
      </c>
      <c r="H57" s="17">
        <v>9.9181772288659307</v>
      </c>
      <c r="I57" s="17">
        <v>12.008445579028896</v>
      </c>
      <c r="J57" s="17">
        <v>4.8538342060868267</v>
      </c>
      <c r="K57" s="17">
        <v>9.2458963156816907</v>
      </c>
      <c r="L57" s="17">
        <f t="shared" si="0"/>
        <v>5.064343022779104</v>
      </c>
      <c r="M57" s="18">
        <f t="shared" si="5"/>
        <v>4.3069602319999944</v>
      </c>
      <c r="N57" s="17">
        <f t="shared" si="2"/>
        <v>9.3713032547790984</v>
      </c>
      <c r="O57" s="17">
        <v>2</v>
      </c>
      <c r="P57" s="17">
        <f t="shared" si="3"/>
        <v>11.371303254779098</v>
      </c>
      <c r="Q57" s="19">
        <f t="shared" si="4"/>
        <v>-1.4531260259131678</v>
      </c>
      <c r="R57" s="16">
        <v>30.144719035368993</v>
      </c>
      <c r="S57" s="16">
        <v>38.963498399999999</v>
      </c>
      <c r="T57" s="16">
        <v>8.8187793646310055</v>
      </c>
    </row>
    <row r="58" spans="1:20" ht="15.75" x14ac:dyDescent="0.25">
      <c r="A58" s="14">
        <v>263</v>
      </c>
      <c r="B58" s="15">
        <v>-89.885480000000001</v>
      </c>
      <c r="C58" s="15">
        <v>29.555890000000002</v>
      </c>
      <c r="D58" s="15" t="s">
        <v>21</v>
      </c>
      <c r="E58" s="14" t="s">
        <v>1</v>
      </c>
      <c r="F58" s="16">
        <v>0.22860000000000003</v>
      </c>
      <c r="G58" s="16">
        <v>7.3045859000684459</v>
      </c>
      <c r="H58" s="17">
        <v>10.265736351429711</v>
      </c>
      <c r="I58" s="17">
        <v>26.05289691649832</v>
      </c>
      <c r="J58" s="17">
        <v>-0.6987870742476614</v>
      </c>
      <c r="K58" s="17">
        <v>16.221731617073285</v>
      </c>
      <c r="L58" s="17">
        <f t="shared" si="0"/>
        <v>10.964523425677372</v>
      </c>
      <c r="M58" s="18">
        <f t="shared" si="5"/>
        <v>4.4687354169999907</v>
      </c>
      <c r="N58" s="17">
        <f t="shared" si="2"/>
        <v>15.433258842677363</v>
      </c>
      <c r="O58" s="17">
        <v>2</v>
      </c>
      <c r="P58" s="17">
        <f t="shared" si="3"/>
        <v>17.433258842677361</v>
      </c>
      <c r="Q58" s="19">
        <f t="shared" si="4"/>
        <v>-7.1675224912476505</v>
      </c>
      <c r="R58" s="16">
        <v>20.442935345826069</v>
      </c>
      <c r="S58" s="16">
        <v>38.432841600000003</v>
      </c>
      <c r="T58" s="16">
        <v>17.989906254173935</v>
      </c>
    </row>
    <row r="59" spans="1:20" ht="15.75" x14ac:dyDescent="0.25">
      <c r="A59" s="14">
        <v>272</v>
      </c>
      <c r="B59" s="15">
        <v>-89.697980000000001</v>
      </c>
      <c r="C59" s="15">
        <v>29.41799</v>
      </c>
      <c r="D59" s="15" t="s">
        <v>21</v>
      </c>
      <c r="E59" s="14" t="s">
        <v>2</v>
      </c>
      <c r="F59" s="16">
        <v>0.31699200000000005</v>
      </c>
      <c r="G59" s="16">
        <v>8.002737850787133</v>
      </c>
      <c r="H59" s="17">
        <v>31.717537605880654</v>
      </c>
      <c r="I59" s="17">
        <v>19.525316753445367</v>
      </c>
      <c r="J59" s="17">
        <v>12.055513236575218</v>
      </c>
      <c r="K59" s="17">
        <v>10.401863647303429</v>
      </c>
      <c r="L59" s="17">
        <f t="shared" si="0"/>
        <v>19.662024369305435</v>
      </c>
      <c r="M59" s="18">
        <f t="shared" si="5"/>
        <v>4.9809925469999996</v>
      </c>
      <c r="N59" s="17">
        <f t="shared" si="2"/>
        <v>24.643016916305434</v>
      </c>
      <c r="O59" s="17">
        <v>2</v>
      </c>
      <c r="P59" s="17">
        <f t="shared" si="3"/>
        <v>26.643016916305434</v>
      </c>
      <c r="Q59" s="19">
        <f t="shared" si="4"/>
        <v>5.0745206895752197</v>
      </c>
      <c r="R59" s="16">
        <v>31.604710988649249</v>
      </c>
      <c r="S59" s="16">
        <v>46.441766399999999</v>
      </c>
      <c r="T59" s="16">
        <v>14.83705541135075</v>
      </c>
    </row>
    <row r="60" spans="1:20" ht="15.75" x14ac:dyDescent="0.25">
      <c r="A60" s="14">
        <v>276</v>
      </c>
      <c r="B60" s="15">
        <v>-89.947980000000001</v>
      </c>
      <c r="C60" s="15">
        <v>29.621210000000001</v>
      </c>
      <c r="D60" s="15" t="s">
        <v>21</v>
      </c>
      <c r="E60" s="14" t="s">
        <v>1</v>
      </c>
      <c r="F60" s="16">
        <v>0.22860000000000003</v>
      </c>
      <c r="G60" s="16">
        <v>7.4031485284052021</v>
      </c>
      <c r="H60" s="17">
        <v>14.369747174717189</v>
      </c>
      <c r="I60" s="17">
        <v>13.336741085968892</v>
      </c>
      <c r="J60" s="17">
        <v>13.996586248303023</v>
      </c>
      <c r="K60" s="17">
        <v>5.8963137575325808</v>
      </c>
      <c r="L60" s="17">
        <f t="shared" si="0"/>
        <v>0.37316092641416532</v>
      </c>
      <c r="M60" s="18">
        <f t="shared" si="5"/>
        <v>4.2260912130000037</v>
      </c>
      <c r="N60" s="17">
        <f t="shared" si="2"/>
        <v>4.599252139414169</v>
      </c>
      <c r="O60" s="17">
        <v>2</v>
      </c>
      <c r="P60" s="17">
        <f t="shared" si="3"/>
        <v>6.599252139414169</v>
      </c>
      <c r="Q60" s="19">
        <f t="shared" si="4"/>
        <v>7.7704950353030195</v>
      </c>
      <c r="R60" s="16">
        <v>26.532839150949147</v>
      </c>
      <c r="S60" s="16">
        <v>35.151669599999998</v>
      </c>
      <c r="T60" s="16">
        <v>8.6188304490508507</v>
      </c>
    </row>
    <row r="61" spans="1:20" ht="15.75" x14ac:dyDescent="0.25">
      <c r="A61" s="14">
        <v>292</v>
      </c>
      <c r="B61" s="15">
        <v>-90.229240000000004</v>
      </c>
      <c r="C61" s="15">
        <v>29.14218</v>
      </c>
      <c r="D61" s="15" t="s">
        <v>21</v>
      </c>
      <c r="E61" s="14" t="s">
        <v>2</v>
      </c>
      <c r="F61" s="16">
        <v>0.15240000000000001</v>
      </c>
      <c r="G61" s="16">
        <v>9.3661875427789187</v>
      </c>
      <c r="H61" s="17">
        <v>13.07673203215867</v>
      </c>
      <c r="I61" s="17">
        <v>9.2257290753371652</v>
      </c>
      <c r="J61" s="17">
        <v>9.3189620095667376</v>
      </c>
      <c r="K61" s="17">
        <v>4.750559673284072</v>
      </c>
      <c r="L61" s="17">
        <f t="shared" si="0"/>
        <v>3.7577700225919326</v>
      </c>
      <c r="M61" s="18">
        <f t="shared" si="5"/>
        <v>6.0055439540000037</v>
      </c>
      <c r="N61" s="17">
        <f t="shared" si="2"/>
        <v>9.7633139765919363</v>
      </c>
      <c r="O61" s="17">
        <v>2</v>
      </c>
      <c r="P61" s="17">
        <f t="shared" si="3"/>
        <v>11.763313976591936</v>
      </c>
      <c r="Q61" s="19">
        <f t="shared" si="4"/>
        <v>1.3134180555667339</v>
      </c>
      <c r="R61" s="16">
        <v>24.195023225759254</v>
      </c>
      <c r="S61" s="16">
        <v>48.853344</v>
      </c>
      <c r="T61" s="16">
        <v>24.658320774240746</v>
      </c>
    </row>
    <row r="62" spans="1:20" ht="15.75" x14ac:dyDescent="0.25">
      <c r="A62" s="14">
        <v>293</v>
      </c>
      <c r="B62" s="15">
        <v>-91.19802</v>
      </c>
      <c r="C62" s="15">
        <v>29.243790000000001</v>
      </c>
      <c r="D62" s="15" t="s">
        <v>21</v>
      </c>
      <c r="E62" s="14" t="s">
        <v>1</v>
      </c>
      <c r="F62" s="16">
        <v>0.17983199999999999</v>
      </c>
      <c r="G62" s="16">
        <v>9.2703627652292955</v>
      </c>
      <c r="H62" s="17">
        <v>7.0564373338742028</v>
      </c>
      <c r="I62" s="17">
        <v>6.5897559616204413</v>
      </c>
      <c r="J62" s="17">
        <v>4.7811711556673568</v>
      </c>
      <c r="K62" s="17">
        <v>4.3017549002148279</v>
      </c>
      <c r="L62" s="17">
        <f t="shared" si="0"/>
        <v>2.275266178206846</v>
      </c>
      <c r="M62" s="18">
        <f t="shared" si="5"/>
        <v>5.6280932869999987</v>
      </c>
      <c r="N62" s="17">
        <f t="shared" si="2"/>
        <v>7.9033594652068446</v>
      </c>
      <c r="O62" s="17">
        <v>2</v>
      </c>
      <c r="P62" s="17">
        <f t="shared" si="3"/>
        <v>9.9033594652068437</v>
      </c>
      <c r="Q62" s="19">
        <f t="shared" si="4"/>
        <v>-2.8469221313326409</v>
      </c>
      <c r="R62" s="16">
        <v>23.067263261847579</v>
      </c>
      <c r="S62" s="16">
        <v>45.265238400000008</v>
      </c>
      <c r="T62" s="16">
        <v>22.19797513815243</v>
      </c>
    </row>
    <row r="63" spans="1:20" ht="15.75" x14ac:dyDescent="0.25">
      <c r="A63" s="14">
        <v>302</v>
      </c>
      <c r="B63" s="15">
        <v>-90.916989999999998</v>
      </c>
      <c r="C63" s="15">
        <v>29.147829999999999</v>
      </c>
      <c r="D63" s="15" t="s">
        <v>21</v>
      </c>
      <c r="E63" s="14" t="s">
        <v>2</v>
      </c>
      <c r="F63" s="16">
        <v>0.10058400000000001</v>
      </c>
      <c r="G63" s="16">
        <v>9.3086926762491444</v>
      </c>
      <c r="H63" s="17">
        <v>50.849324175360834</v>
      </c>
      <c r="I63" s="17">
        <v>17.504411487866417</v>
      </c>
      <c r="J63" s="17">
        <v>13.671190440808829</v>
      </c>
      <c r="K63" s="17">
        <v>12.404364737367136</v>
      </c>
      <c r="L63" s="17">
        <f t="shared" si="0"/>
        <v>37.178133734552006</v>
      </c>
      <c r="M63" s="18">
        <f t="shared" si="5"/>
        <v>5.9845558990000001</v>
      </c>
      <c r="N63" s="17">
        <f t="shared" si="2"/>
        <v>43.162689633552006</v>
      </c>
      <c r="O63" s="17">
        <v>2</v>
      </c>
      <c r="P63" s="17">
        <f t="shared" si="3"/>
        <v>45.162689633552006</v>
      </c>
      <c r="Q63" s="19">
        <f t="shared" si="4"/>
        <v>5.6866345418088287</v>
      </c>
      <c r="R63" s="16">
        <v>12.191999609856012</v>
      </c>
      <c r="S63" s="16">
        <v>84.046161600000005</v>
      </c>
      <c r="T63" s="16">
        <v>71.854161990143993</v>
      </c>
    </row>
    <row r="64" spans="1:20" ht="15.75" x14ac:dyDescent="0.25">
      <c r="A64" s="14">
        <v>303</v>
      </c>
      <c r="B64" s="15">
        <v>-91.073009999999996</v>
      </c>
      <c r="C64" s="15">
        <v>29.243790000000001</v>
      </c>
      <c r="D64" s="15" t="s">
        <v>21</v>
      </c>
      <c r="E64" s="14" t="s">
        <v>2</v>
      </c>
      <c r="F64" s="16">
        <v>0.17068800000000003</v>
      </c>
      <c r="G64" s="16">
        <v>9.2840520191649549</v>
      </c>
      <c r="H64" s="17">
        <v>7.1197844054933928</v>
      </c>
      <c r="I64" s="17">
        <v>3.6389115105565684</v>
      </c>
      <c r="J64" s="17">
        <v>4.1381167302417747</v>
      </c>
      <c r="K64" s="17">
        <v>4.0212248002574942</v>
      </c>
      <c r="L64" s="17">
        <f t="shared" si="0"/>
        <v>2.981667675251618</v>
      </c>
      <c r="M64" s="18">
        <f t="shared" si="5"/>
        <v>5.6280932869999987</v>
      </c>
      <c r="N64" s="17">
        <f t="shared" si="2"/>
        <v>8.6097609622516167</v>
      </c>
      <c r="O64" s="17">
        <v>2</v>
      </c>
      <c r="P64" s="17">
        <f t="shared" si="3"/>
        <v>10.609760962251617</v>
      </c>
      <c r="Q64" s="19">
        <f t="shared" si="4"/>
        <v>-3.4899765567582239</v>
      </c>
      <c r="R64" s="16">
        <v>12.191999609856012</v>
      </c>
      <c r="S64" s="16">
        <v>40.563393599999998</v>
      </c>
      <c r="T64" s="16">
        <v>28.371393990143986</v>
      </c>
    </row>
    <row r="65" spans="1:20" ht="15.75" x14ac:dyDescent="0.25">
      <c r="A65" s="14">
        <v>305</v>
      </c>
      <c r="B65" s="15">
        <v>-91.19802</v>
      </c>
      <c r="C65" s="15">
        <v>29.388950000000001</v>
      </c>
      <c r="D65" s="15" t="s">
        <v>21</v>
      </c>
      <c r="E65" s="14" t="s">
        <v>5</v>
      </c>
      <c r="F65" s="16">
        <v>0.20421600000000001</v>
      </c>
      <c r="G65" s="16">
        <v>8.8706365503080082</v>
      </c>
      <c r="H65" s="17">
        <v>13.92920684132068</v>
      </c>
      <c r="I65" s="17">
        <v>33.381501497930692</v>
      </c>
      <c r="J65" s="17">
        <v>9.140350922742023</v>
      </c>
      <c r="K65" s="17">
        <v>4.1150348573140407</v>
      </c>
      <c r="L65" s="17">
        <f t="shared" si="0"/>
        <v>4.7888559185786566</v>
      </c>
      <c r="M65" s="18">
        <f t="shared" si="5"/>
        <v>5.0888674349999974</v>
      </c>
      <c r="N65" s="17">
        <f t="shared" si="2"/>
        <v>9.8777233535786539</v>
      </c>
      <c r="O65" s="17">
        <v>2</v>
      </c>
      <c r="P65" s="17">
        <f t="shared" si="3"/>
        <v>11.877723353578654</v>
      </c>
      <c r="Q65" s="19">
        <f t="shared" si="4"/>
        <v>2.0514834877420256</v>
      </c>
      <c r="R65" s="16">
        <v>23.164799258726426</v>
      </c>
      <c r="S65" s="16">
        <v>38.862914400000001</v>
      </c>
      <c r="T65" s="16">
        <v>15.698115141273576</v>
      </c>
    </row>
    <row r="66" spans="1:20" ht="15.75" x14ac:dyDescent="0.25">
      <c r="A66" s="14">
        <v>307</v>
      </c>
      <c r="B66" s="15">
        <v>-90.823009999999996</v>
      </c>
      <c r="C66" s="15">
        <v>29.251049999999999</v>
      </c>
      <c r="D66" s="15" t="s">
        <v>21</v>
      </c>
      <c r="E66" s="14" t="s">
        <v>1</v>
      </c>
      <c r="F66" s="16">
        <v>0.10972800000000001</v>
      </c>
      <c r="G66" s="16">
        <v>8.386036960985626</v>
      </c>
      <c r="H66" s="17">
        <v>14.863035928095799</v>
      </c>
      <c r="I66" s="17">
        <v>7.0728824681205822</v>
      </c>
      <c r="J66" s="17">
        <v>6.8977002876344056</v>
      </c>
      <c r="K66" s="17">
        <v>10.64579541601748</v>
      </c>
      <c r="L66" s="17">
        <f t="shared" si="0"/>
        <v>7.9653356404613938</v>
      </c>
      <c r="M66" s="18">
        <f t="shared" si="5"/>
        <v>5.6011245650000063</v>
      </c>
      <c r="N66" s="17">
        <f t="shared" si="2"/>
        <v>13.5664602054614</v>
      </c>
      <c r="O66" s="17">
        <v>2</v>
      </c>
      <c r="P66" s="17">
        <f t="shared" si="3"/>
        <v>15.5664602054614</v>
      </c>
      <c r="Q66" s="19">
        <f t="shared" si="4"/>
        <v>-0.70342427736560076</v>
      </c>
      <c r="R66" s="16">
        <v>33.598102924860704</v>
      </c>
      <c r="S66" s="16">
        <v>57.0040008</v>
      </c>
      <c r="T66" s="16">
        <v>23.405897875139296</v>
      </c>
    </row>
    <row r="67" spans="1:20" ht="15.75" x14ac:dyDescent="0.25">
      <c r="A67" s="14">
        <v>309</v>
      </c>
      <c r="B67" s="15">
        <v>-91.19802</v>
      </c>
      <c r="C67" s="15">
        <v>29.251049999999999</v>
      </c>
      <c r="D67" s="15" t="s">
        <v>21</v>
      </c>
      <c r="E67" s="14" t="s">
        <v>1</v>
      </c>
      <c r="F67" s="16">
        <v>0.29565600000000003</v>
      </c>
      <c r="G67" s="16">
        <v>9.2703627652292955</v>
      </c>
      <c r="H67" s="17">
        <v>8.6506585471700586</v>
      </c>
      <c r="I67" s="17">
        <v>4.8755047489637962</v>
      </c>
      <c r="J67" s="17">
        <v>-3.6757332219075161</v>
      </c>
      <c r="K67" s="17">
        <v>10.814195054028838</v>
      </c>
      <c r="L67" s="17">
        <f t="shared" ref="L67:L130" si="6">H67-J67</f>
        <v>12.326391769077574</v>
      </c>
      <c r="M67" s="18">
        <f t="shared" ref="M67:M98" si="7">((3.7147*C67)-114.26)*-1</f>
        <v>5.6011245650000063</v>
      </c>
      <c r="N67" s="17">
        <f t="shared" ref="N67:N130" si="8">SUM(L67:M67)</f>
        <v>17.92751633407758</v>
      </c>
      <c r="O67" s="17">
        <v>2</v>
      </c>
      <c r="P67" s="17">
        <f t="shared" ref="P67:P130" si="9">L67+M67+O67</f>
        <v>19.92751633407758</v>
      </c>
      <c r="Q67" s="19">
        <f t="shared" ref="Q67:Q130" si="10">H67-P67</f>
        <v>-11.276857786907522</v>
      </c>
      <c r="R67" s="16">
        <v>26.57246314968118</v>
      </c>
      <c r="S67" s="16">
        <v>45.134174400000006</v>
      </c>
      <c r="T67" s="16">
        <v>18.561711250318826</v>
      </c>
    </row>
    <row r="68" spans="1:20" ht="15.75" x14ac:dyDescent="0.25">
      <c r="A68" s="14">
        <v>310</v>
      </c>
      <c r="B68" s="15">
        <v>-90.293279999999996</v>
      </c>
      <c r="C68" s="15">
        <v>29.294630000000002</v>
      </c>
      <c r="D68" s="15" t="s">
        <v>21</v>
      </c>
      <c r="E68" s="14" t="s">
        <v>2</v>
      </c>
      <c r="F68" s="16">
        <v>3.0480000000000004E-3</v>
      </c>
      <c r="G68" s="16">
        <v>8.8925393566050648</v>
      </c>
      <c r="H68" s="17">
        <v>12.029184494354242</v>
      </c>
      <c r="I68" s="17">
        <v>12.770146309073633</v>
      </c>
      <c r="J68" s="17">
        <v>12.191213189785644</v>
      </c>
      <c r="K68" s="17">
        <v>9.3865971868677356</v>
      </c>
      <c r="L68" s="17">
        <f t="shared" si="6"/>
        <v>-0.16202869543140253</v>
      </c>
      <c r="M68" s="18">
        <f t="shared" si="7"/>
        <v>5.4392379389999945</v>
      </c>
      <c r="N68" s="17">
        <f t="shared" si="8"/>
        <v>5.277209243568592</v>
      </c>
      <c r="O68" s="17">
        <v>2</v>
      </c>
      <c r="P68" s="17">
        <f t="shared" si="9"/>
        <v>7.277209243568592</v>
      </c>
      <c r="Q68" s="19">
        <f t="shared" si="10"/>
        <v>4.7519752507856499</v>
      </c>
      <c r="R68" s="16">
        <v>31.699198985625632</v>
      </c>
      <c r="S68" s="16">
        <v>65.767610399999995</v>
      </c>
      <c r="T68" s="16">
        <v>34.068411414374367</v>
      </c>
    </row>
    <row r="69" spans="1:20" ht="15.75" x14ac:dyDescent="0.25">
      <c r="A69" s="14">
        <v>311</v>
      </c>
      <c r="B69" s="15">
        <v>-90.791759999999996</v>
      </c>
      <c r="C69" s="15">
        <v>29.214759999999998</v>
      </c>
      <c r="D69" s="15" t="s">
        <v>21</v>
      </c>
      <c r="E69" s="14" t="s">
        <v>2</v>
      </c>
      <c r="F69" s="16">
        <v>0.10363200000000002</v>
      </c>
      <c r="G69" s="16">
        <v>9.3086926762491444</v>
      </c>
      <c r="H69" s="17">
        <v>11.708937840645522</v>
      </c>
      <c r="I69" s="17">
        <v>6.0988613097025546</v>
      </c>
      <c r="J69" s="17">
        <v>11.494683372255574</v>
      </c>
      <c r="K69" s="17">
        <v>2.4749627364576212</v>
      </c>
      <c r="L69" s="17">
        <f t="shared" si="6"/>
        <v>0.21425446838994766</v>
      </c>
      <c r="M69" s="18">
        <f t="shared" si="7"/>
        <v>5.7359310280000102</v>
      </c>
      <c r="N69" s="17">
        <f t="shared" si="8"/>
        <v>5.9501854963899579</v>
      </c>
      <c r="O69" s="17">
        <v>2</v>
      </c>
      <c r="P69" s="17">
        <f t="shared" si="9"/>
        <v>7.9501854963899579</v>
      </c>
      <c r="Q69" s="19">
        <f t="shared" si="10"/>
        <v>3.7587523442555639</v>
      </c>
      <c r="R69" s="16">
        <v>25.240487192304411</v>
      </c>
      <c r="S69" s="16">
        <v>48.310190399999996</v>
      </c>
      <c r="T69" s="16">
        <v>23.069703207695586</v>
      </c>
    </row>
    <row r="70" spans="1:20" ht="15.75" x14ac:dyDescent="0.25">
      <c r="A70" s="14">
        <v>318</v>
      </c>
      <c r="B70" s="15">
        <v>-90.325460000000007</v>
      </c>
      <c r="C70" s="15">
        <v>29.294650000000001</v>
      </c>
      <c r="D70" s="15" t="s">
        <v>21</v>
      </c>
      <c r="E70" s="14" t="s">
        <v>2</v>
      </c>
      <c r="F70" s="16">
        <v>-1.2192000000000001E-2</v>
      </c>
      <c r="G70" s="16">
        <v>8.856947296372347</v>
      </c>
      <c r="H70" s="17">
        <v>12.715928555942408</v>
      </c>
      <c r="I70" s="17">
        <v>13.150117670317117</v>
      </c>
      <c r="J70" s="17">
        <v>9.4236165384757609</v>
      </c>
      <c r="K70" s="17">
        <v>7.4816307734303953</v>
      </c>
      <c r="L70" s="17">
        <f t="shared" si="6"/>
        <v>3.2923120174666476</v>
      </c>
      <c r="M70" s="18">
        <f t="shared" si="7"/>
        <v>5.4391636449999936</v>
      </c>
      <c r="N70" s="17">
        <f t="shared" si="8"/>
        <v>8.7314756624666412</v>
      </c>
      <c r="O70" s="17">
        <v>2</v>
      </c>
      <c r="P70" s="17">
        <f t="shared" si="9"/>
        <v>10.731475662466641</v>
      </c>
      <c r="Q70" s="19">
        <f t="shared" si="10"/>
        <v>1.9844528934757673</v>
      </c>
      <c r="R70" s="16">
        <v>31.699198985625632</v>
      </c>
      <c r="S70" s="16">
        <v>60.618624000000004</v>
      </c>
      <c r="T70" s="16">
        <v>28.919425014374372</v>
      </c>
    </row>
    <row r="71" spans="1:20" ht="15.75" x14ac:dyDescent="0.25">
      <c r="A71" s="14">
        <v>322</v>
      </c>
      <c r="B71" s="15">
        <v>-91.10454</v>
      </c>
      <c r="C71" s="15">
        <v>29.243790000000001</v>
      </c>
      <c r="D71" s="15" t="s">
        <v>21</v>
      </c>
      <c r="E71" s="14" t="s">
        <v>2</v>
      </c>
      <c r="F71" s="16">
        <v>9.7536000000000012E-2</v>
      </c>
      <c r="G71" s="16">
        <v>9.3223819301848057</v>
      </c>
      <c r="H71" s="17">
        <v>6.235793199016749</v>
      </c>
      <c r="I71" s="17">
        <v>2.3248967876916136</v>
      </c>
      <c r="J71" s="17">
        <v>4.6911359120593872</v>
      </c>
      <c r="K71" s="17">
        <v>2.6744875749565482</v>
      </c>
      <c r="L71" s="17">
        <f t="shared" si="6"/>
        <v>1.5446572869573618</v>
      </c>
      <c r="M71" s="18">
        <f t="shared" si="7"/>
        <v>5.6280932869999987</v>
      </c>
      <c r="N71" s="17">
        <f t="shared" si="8"/>
        <v>7.1727505739573605</v>
      </c>
      <c r="O71" s="17">
        <v>2</v>
      </c>
      <c r="P71" s="17">
        <f t="shared" si="9"/>
        <v>9.1727505739573605</v>
      </c>
      <c r="Q71" s="19">
        <f t="shared" si="10"/>
        <v>-2.9369573749406115</v>
      </c>
      <c r="R71" s="16">
        <v>12.191999609856012</v>
      </c>
      <c r="S71" s="16">
        <v>41.980408799999999</v>
      </c>
      <c r="T71" s="16">
        <v>29.788409190143987</v>
      </c>
    </row>
    <row r="72" spans="1:20" ht="15.75" x14ac:dyDescent="0.25">
      <c r="A72" s="14">
        <v>326</v>
      </c>
      <c r="B72" s="15">
        <v>-91.073009999999996</v>
      </c>
      <c r="C72" s="15">
        <v>29.272819999999999</v>
      </c>
      <c r="D72" s="15" t="s">
        <v>21</v>
      </c>
      <c r="E72" s="14" t="s">
        <v>1</v>
      </c>
      <c r="F72" s="16">
        <v>0.21640799999999999</v>
      </c>
      <c r="G72" s="16">
        <v>9.3223819301848057</v>
      </c>
      <c r="H72" s="17">
        <v>6.6480218189737323</v>
      </c>
      <c r="I72" s="17">
        <v>2.517436293666576</v>
      </c>
      <c r="J72" s="17">
        <v>3.6701231817243816</v>
      </c>
      <c r="K72" s="17">
        <v>5.7093920456433356</v>
      </c>
      <c r="L72" s="17">
        <f t="shared" si="6"/>
        <v>2.9778986372493508</v>
      </c>
      <c r="M72" s="18">
        <f t="shared" si="7"/>
        <v>5.5202555460000013</v>
      </c>
      <c r="N72" s="17">
        <f t="shared" si="8"/>
        <v>8.4981541832493512</v>
      </c>
      <c r="O72" s="17">
        <v>2</v>
      </c>
      <c r="P72" s="17">
        <f t="shared" si="9"/>
        <v>10.498154183249351</v>
      </c>
      <c r="Q72" s="19">
        <f t="shared" si="10"/>
        <v>-3.8501323642756189</v>
      </c>
      <c r="R72" s="16">
        <v>12.191999609856012</v>
      </c>
      <c r="S72" s="16">
        <v>41.200120800000001</v>
      </c>
      <c r="T72" s="16">
        <v>29.008121190143989</v>
      </c>
    </row>
    <row r="73" spans="1:20" ht="15.75" x14ac:dyDescent="0.25">
      <c r="A73" s="14">
        <v>332</v>
      </c>
      <c r="B73" s="15">
        <v>-91.041759999999996</v>
      </c>
      <c r="C73" s="15">
        <v>29.301850000000002</v>
      </c>
      <c r="D73" s="15" t="s">
        <v>21</v>
      </c>
      <c r="E73" s="14" t="s">
        <v>1</v>
      </c>
      <c r="F73" s="16">
        <v>0.20726400000000003</v>
      </c>
      <c r="G73" s="16">
        <v>9.4236824093086931</v>
      </c>
      <c r="H73" s="17">
        <v>9.6534759324155832</v>
      </c>
      <c r="I73" s="17">
        <v>22.769254652531934</v>
      </c>
      <c r="J73" s="17">
        <v>4.6033838111310139</v>
      </c>
      <c r="K73" s="17">
        <v>3.7475719458399896</v>
      </c>
      <c r="L73" s="17">
        <f t="shared" si="6"/>
        <v>5.0500921212845693</v>
      </c>
      <c r="M73" s="18">
        <f t="shared" si="7"/>
        <v>5.4124178049999898</v>
      </c>
      <c r="N73" s="17">
        <f t="shared" si="8"/>
        <v>10.462509926284559</v>
      </c>
      <c r="O73" s="17">
        <v>2</v>
      </c>
      <c r="P73" s="17">
        <f t="shared" si="9"/>
        <v>12.462509926284559</v>
      </c>
      <c r="Q73" s="19">
        <f t="shared" si="10"/>
        <v>-2.8090339938689759</v>
      </c>
      <c r="R73" s="16">
        <v>12.191999609856012</v>
      </c>
      <c r="S73" s="16">
        <v>42.130980000000001</v>
      </c>
      <c r="T73" s="16">
        <v>29.938980390143989</v>
      </c>
    </row>
    <row r="74" spans="1:20" ht="15.75" x14ac:dyDescent="0.25">
      <c r="A74" s="14">
        <v>335</v>
      </c>
      <c r="B74" s="15">
        <v>-90.387720000000002</v>
      </c>
      <c r="C74" s="15">
        <v>29.272860000000001</v>
      </c>
      <c r="D74" s="15" t="s">
        <v>21</v>
      </c>
      <c r="E74" s="14" t="s">
        <v>2</v>
      </c>
      <c r="F74" s="16">
        <v>7.0104E-2</v>
      </c>
      <c r="G74" s="16">
        <v>8.2655715263518132</v>
      </c>
      <c r="H74" s="17">
        <v>15.323656413294504</v>
      </c>
      <c r="I74" s="17">
        <v>17.170152690860647</v>
      </c>
      <c r="J74" s="17">
        <v>10.35833456453418</v>
      </c>
      <c r="K74" s="17">
        <v>14.116657229180895</v>
      </c>
      <c r="L74" s="17">
        <f t="shared" si="6"/>
        <v>4.9653218487603237</v>
      </c>
      <c r="M74" s="18">
        <f t="shared" si="7"/>
        <v>5.5201069579999995</v>
      </c>
      <c r="N74" s="17">
        <f t="shared" si="8"/>
        <v>10.485428806760323</v>
      </c>
      <c r="O74" s="17">
        <v>2</v>
      </c>
      <c r="P74" s="17">
        <f t="shared" si="9"/>
        <v>12.485428806760323</v>
      </c>
      <c r="Q74" s="19">
        <f t="shared" si="10"/>
        <v>2.8382276065341809</v>
      </c>
      <c r="R74" s="16">
        <v>42.004486655856425</v>
      </c>
      <c r="S74" s="16">
        <v>53.224785600000004</v>
      </c>
      <c r="T74" s="16">
        <v>11.220298944143579</v>
      </c>
    </row>
    <row r="75" spans="1:20" ht="15.75" x14ac:dyDescent="0.25">
      <c r="A75" s="14">
        <v>336</v>
      </c>
      <c r="B75" s="15">
        <v>-90.386420000000001</v>
      </c>
      <c r="C75" s="15">
        <v>29.323650000000001</v>
      </c>
      <c r="D75" s="15" t="s">
        <v>21</v>
      </c>
      <c r="E75" s="14" t="s">
        <v>2</v>
      </c>
      <c r="F75" s="16">
        <v>9.4488000000000003E-2</v>
      </c>
      <c r="G75" s="16">
        <v>9.3169062286105415</v>
      </c>
      <c r="H75" s="17">
        <v>5.8953838722927099</v>
      </c>
      <c r="I75" s="17">
        <v>12.694556368313327</v>
      </c>
      <c r="J75" s="17">
        <v>6.6081091524803757</v>
      </c>
      <c r="K75" s="17">
        <v>3.161357512087152</v>
      </c>
      <c r="L75" s="17">
        <f t="shared" si="6"/>
        <v>-0.71272528018766579</v>
      </c>
      <c r="M75" s="18">
        <f t="shared" si="7"/>
        <v>5.3314373449999977</v>
      </c>
      <c r="N75" s="17">
        <f t="shared" si="8"/>
        <v>4.6187120648123319</v>
      </c>
      <c r="O75" s="17">
        <v>2</v>
      </c>
      <c r="P75" s="17">
        <f t="shared" si="9"/>
        <v>6.6187120648123319</v>
      </c>
      <c r="Q75" s="19">
        <f t="shared" si="10"/>
        <v>-0.72332819251962199</v>
      </c>
      <c r="R75" s="16">
        <v>27.541727118664731</v>
      </c>
      <c r="S75" s="16">
        <v>53.314701600000006</v>
      </c>
      <c r="T75" s="16">
        <v>25.772974481335275</v>
      </c>
    </row>
    <row r="76" spans="1:20" ht="15.75" x14ac:dyDescent="0.25">
      <c r="A76" s="14">
        <v>337</v>
      </c>
      <c r="B76" s="15">
        <v>-90.355930000000001</v>
      </c>
      <c r="C76" s="15">
        <v>29.309149999999999</v>
      </c>
      <c r="D76" s="15" t="s">
        <v>21</v>
      </c>
      <c r="E76" s="14" t="s">
        <v>2</v>
      </c>
      <c r="F76" s="16">
        <v>8.2296000000000008E-2</v>
      </c>
      <c r="G76" s="16">
        <v>9.3880903490759753</v>
      </c>
      <c r="H76" s="17">
        <v>6.410975342977558</v>
      </c>
      <c r="I76" s="17">
        <v>14.585516686713152</v>
      </c>
      <c r="J76" s="17">
        <v>3.0174288452812768</v>
      </c>
      <c r="K76" s="17">
        <v>4.6795431936112504</v>
      </c>
      <c r="L76" s="17">
        <f t="shared" si="6"/>
        <v>3.3935464976962813</v>
      </c>
      <c r="M76" s="18">
        <f t="shared" si="7"/>
        <v>5.3853004950000098</v>
      </c>
      <c r="N76" s="17">
        <f t="shared" si="8"/>
        <v>8.7788469926962911</v>
      </c>
      <c r="O76" s="17">
        <v>2</v>
      </c>
      <c r="P76" s="17">
        <f t="shared" si="9"/>
        <v>10.778846992696291</v>
      </c>
      <c r="Q76" s="19">
        <f t="shared" si="10"/>
        <v>-4.3678716497187331</v>
      </c>
      <c r="R76" s="16">
        <v>30.2879750307848</v>
      </c>
      <c r="S76" s="16">
        <v>54.785056800000007</v>
      </c>
      <c r="T76" s="16">
        <v>24.497081769215207</v>
      </c>
    </row>
    <row r="77" spans="1:20" ht="15.75" x14ac:dyDescent="0.25">
      <c r="A77" s="14">
        <v>341</v>
      </c>
      <c r="B77" s="15">
        <v>-90.512270000000001</v>
      </c>
      <c r="C77" s="15">
        <v>29.309139999999999</v>
      </c>
      <c r="D77" s="15" t="s">
        <v>21</v>
      </c>
      <c r="E77" s="14" t="s">
        <v>2</v>
      </c>
      <c r="F77" s="16">
        <v>3.9624000000000006E-2</v>
      </c>
      <c r="G77" s="16">
        <v>8.3696098562628336</v>
      </c>
      <c r="H77" s="17">
        <v>11.72113682800239</v>
      </c>
      <c r="I77" s="17">
        <v>4.7014681953923896</v>
      </c>
      <c r="J77" s="17">
        <v>4.767563686897951</v>
      </c>
      <c r="K77" s="17">
        <v>4.3327540453153919</v>
      </c>
      <c r="L77" s="17">
        <f t="shared" si="6"/>
        <v>6.9535731411044388</v>
      </c>
      <c r="M77" s="18">
        <f t="shared" si="7"/>
        <v>5.3853376420000103</v>
      </c>
      <c r="N77" s="17">
        <f t="shared" si="8"/>
        <v>12.338910783104449</v>
      </c>
      <c r="O77" s="17">
        <v>2</v>
      </c>
      <c r="P77" s="17">
        <f t="shared" si="9"/>
        <v>14.338910783104449</v>
      </c>
      <c r="Q77" s="19">
        <f t="shared" si="10"/>
        <v>-2.6177739551020593</v>
      </c>
      <c r="R77" s="16">
        <v>27.880055107838235</v>
      </c>
      <c r="S77" s="16">
        <v>65.181784800000003</v>
      </c>
      <c r="T77" s="16">
        <v>37.301729692161771</v>
      </c>
    </row>
    <row r="78" spans="1:20" ht="15.75" x14ac:dyDescent="0.25">
      <c r="A78" s="14">
        <v>345</v>
      </c>
      <c r="B78" s="15">
        <v>-90.761290000000002</v>
      </c>
      <c r="C78" s="15">
        <v>29.171220000000002</v>
      </c>
      <c r="D78" s="15" t="s">
        <v>21</v>
      </c>
      <c r="E78" s="14" t="s">
        <v>2</v>
      </c>
      <c r="F78" s="16">
        <v>2.4384000000000003E-2</v>
      </c>
      <c r="G78" s="16">
        <v>8.4462696783025333</v>
      </c>
      <c r="H78" s="17">
        <v>25.000562287850347</v>
      </c>
      <c r="I78" s="17">
        <v>4.3743423378198258</v>
      </c>
      <c r="J78" s="17">
        <v>13.830689903133598</v>
      </c>
      <c r="K78" s="17">
        <v>9.5518011065952582</v>
      </c>
      <c r="L78" s="17">
        <f t="shared" si="6"/>
        <v>11.169872384716749</v>
      </c>
      <c r="M78" s="18">
        <f t="shared" si="7"/>
        <v>5.8976690659999917</v>
      </c>
      <c r="N78" s="17">
        <f t="shared" si="8"/>
        <v>17.067541450716739</v>
      </c>
      <c r="O78" s="17">
        <v>2</v>
      </c>
      <c r="P78" s="17">
        <f t="shared" si="9"/>
        <v>19.067541450716739</v>
      </c>
      <c r="Q78" s="19">
        <f t="shared" si="10"/>
        <v>5.9330208371336077</v>
      </c>
      <c r="R78" s="16">
        <v>28.04159910266883</v>
      </c>
      <c r="S78" s="16">
        <v>49.302619200000002</v>
      </c>
      <c r="T78" s="16">
        <v>21.261020097331173</v>
      </c>
    </row>
    <row r="79" spans="1:20" ht="15.75" x14ac:dyDescent="0.25">
      <c r="A79" s="14">
        <v>354</v>
      </c>
      <c r="B79" s="15">
        <v>-91.010509999999996</v>
      </c>
      <c r="C79" s="15">
        <v>29.330880000000001</v>
      </c>
      <c r="D79" s="15" t="s">
        <v>21</v>
      </c>
      <c r="E79" s="14" t="s">
        <v>5</v>
      </c>
      <c r="F79" s="16">
        <v>0.12801599999999999</v>
      </c>
      <c r="G79" s="16">
        <v>9.3278576317590698</v>
      </c>
      <c r="H79" s="17">
        <v>13.039467479377237</v>
      </c>
      <c r="I79" s="17">
        <v>8.6748584070307118</v>
      </c>
      <c r="J79" s="17">
        <v>-0.51930108384458185</v>
      </c>
      <c r="K79" s="17">
        <v>7.0332302835425846</v>
      </c>
      <c r="L79" s="17">
        <f t="shared" si="6"/>
        <v>13.558768563221818</v>
      </c>
      <c r="M79" s="18">
        <f t="shared" si="7"/>
        <v>5.3045800640000067</v>
      </c>
      <c r="N79" s="17">
        <f t="shared" si="8"/>
        <v>18.863348627221825</v>
      </c>
      <c r="O79" s="17">
        <v>2</v>
      </c>
      <c r="P79" s="17">
        <f t="shared" si="9"/>
        <v>20.863348627221825</v>
      </c>
      <c r="Q79" s="19">
        <f t="shared" si="10"/>
        <v>-7.8238811478445882</v>
      </c>
      <c r="R79" s="16">
        <v>27.925775106375198</v>
      </c>
      <c r="S79" s="16">
        <v>41.513759999999998</v>
      </c>
      <c r="T79" s="16">
        <v>13.5879848936248</v>
      </c>
    </row>
    <row r="80" spans="1:20" ht="15.75" x14ac:dyDescent="0.25">
      <c r="A80" s="14">
        <v>355</v>
      </c>
      <c r="B80" s="15">
        <v>-90.541489999999996</v>
      </c>
      <c r="C80" s="15">
        <v>29.29663</v>
      </c>
      <c r="D80" s="15" t="s">
        <v>21</v>
      </c>
      <c r="E80" s="14" t="s">
        <v>2</v>
      </c>
      <c r="F80" s="16">
        <v>0.277368</v>
      </c>
      <c r="G80" s="16">
        <v>9.4045174537987677</v>
      </c>
      <c r="H80" s="17">
        <v>24.866576527066581</v>
      </c>
      <c r="I80" s="17">
        <v>39.73476743971726</v>
      </c>
      <c r="J80" s="17">
        <v>12.074895935761726</v>
      </c>
      <c r="K80" s="17">
        <v>8.9976986735083333</v>
      </c>
      <c r="L80" s="17">
        <f t="shared" si="6"/>
        <v>12.791680591304855</v>
      </c>
      <c r="M80" s="18">
        <f t="shared" si="7"/>
        <v>5.4318085390000022</v>
      </c>
      <c r="N80" s="17">
        <f t="shared" si="8"/>
        <v>18.223489130304856</v>
      </c>
      <c r="O80" s="17">
        <v>2</v>
      </c>
      <c r="P80" s="17">
        <f t="shared" si="9"/>
        <v>20.223489130304856</v>
      </c>
      <c r="Q80" s="19">
        <f t="shared" si="10"/>
        <v>4.6430873967617252</v>
      </c>
      <c r="R80" s="16">
        <v>29.135831067653406</v>
      </c>
      <c r="S80" s="16">
        <v>65.419833600000004</v>
      </c>
      <c r="T80" s="16">
        <v>36.284002532346598</v>
      </c>
    </row>
    <row r="81" spans="1:20" ht="15.75" x14ac:dyDescent="0.25">
      <c r="A81" s="14">
        <v>369</v>
      </c>
      <c r="B81" s="15">
        <v>-90.698009999999996</v>
      </c>
      <c r="C81" s="15">
        <v>29.294599999999999</v>
      </c>
      <c r="D81" s="15" t="s">
        <v>21</v>
      </c>
      <c r="E81" s="14" t="s">
        <v>1</v>
      </c>
      <c r="F81" s="16">
        <v>0.20116800000000001</v>
      </c>
      <c r="G81" s="16">
        <v>8.3449691991786441</v>
      </c>
      <c r="H81" s="17">
        <v>7.1760340630407322</v>
      </c>
      <c r="I81" s="17">
        <v>8.714539330479548</v>
      </c>
      <c r="J81" s="17">
        <v>3.4670740106449776</v>
      </c>
      <c r="K81" s="17">
        <v>3.4323272174341506</v>
      </c>
      <c r="L81" s="17">
        <f t="shared" si="6"/>
        <v>3.7089600523957547</v>
      </c>
      <c r="M81" s="18">
        <f t="shared" si="7"/>
        <v>5.4393493800000101</v>
      </c>
      <c r="N81" s="17">
        <f t="shared" si="8"/>
        <v>9.1483094323957648</v>
      </c>
      <c r="O81" s="17">
        <v>2</v>
      </c>
      <c r="P81" s="17">
        <f t="shared" si="9"/>
        <v>11.148309432395765</v>
      </c>
      <c r="Q81" s="19">
        <f t="shared" si="10"/>
        <v>-3.9722753693550326</v>
      </c>
      <c r="R81" s="16">
        <v>33.927286914326821</v>
      </c>
      <c r="S81" s="16">
        <v>58.989772800000004</v>
      </c>
      <c r="T81" s="16">
        <v>25.062485885673183</v>
      </c>
    </row>
    <row r="82" spans="1:20" ht="15.75" x14ac:dyDescent="0.25">
      <c r="A82" s="14">
        <v>374</v>
      </c>
      <c r="B82" s="15">
        <v>-90.793000000000006</v>
      </c>
      <c r="C82" s="15">
        <v>29.156700000000001</v>
      </c>
      <c r="D82" s="15" t="s">
        <v>21</v>
      </c>
      <c r="E82" s="14" t="s">
        <v>2</v>
      </c>
      <c r="F82" s="16">
        <v>9.7536000000000012E-2</v>
      </c>
      <c r="G82" s="16">
        <v>9.3963039014373724</v>
      </c>
      <c r="H82" s="17">
        <v>12.989519575792031</v>
      </c>
      <c r="I82" s="17">
        <v>4.7746395036796079</v>
      </c>
      <c r="J82" s="17">
        <v>6.9824061541223301</v>
      </c>
      <c r="K82" s="17">
        <v>4.6446963513100217</v>
      </c>
      <c r="L82" s="17">
        <f t="shared" si="6"/>
        <v>6.0071134216697004</v>
      </c>
      <c r="M82" s="18">
        <f t="shared" si="7"/>
        <v>5.9516065100000048</v>
      </c>
      <c r="N82" s="17">
        <f t="shared" si="8"/>
        <v>11.958719931669705</v>
      </c>
      <c r="O82" s="17">
        <v>2</v>
      </c>
      <c r="P82" s="17">
        <f t="shared" si="9"/>
        <v>13.958719931669705</v>
      </c>
      <c r="Q82" s="19">
        <f t="shared" si="10"/>
        <v>-0.96920035587767472</v>
      </c>
      <c r="R82" s="16">
        <v>24.383999219712024</v>
      </c>
      <c r="S82" s="16">
        <v>47.664014399999999</v>
      </c>
      <c r="T82" s="16">
        <v>23.280015180287975</v>
      </c>
    </row>
    <row r="83" spans="1:20" ht="15.75" x14ac:dyDescent="0.25">
      <c r="A83" s="14">
        <v>376</v>
      </c>
      <c r="B83" s="15">
        <v>-90.856700000000004</v>
      </c>
      <c r="C83" s="15">
        <v>29.127700000000001</v>
      </c>
      <c r="D83" s="15" t="s">
        <v>21</v>
      </c>
      <c r="E83" s="14" t="s">
        <v>2</v>
      </c>
      <c r="F83" s="16">
        <v>-2.4384000000000003E-2</v>
      </c>
      <c r="G83" s="16">
        <v>9.3032169746748803</v>
      </c>
      <c r="H83" s="17">
        <v>6.3217592630636688</v>
      </c>
      <c r="I83" s="17">
        <v>11.231941818924049</v>
      </c>
      <c r="J83" s="17">
        <v>-18.947359143739739</v>
      </c>
      <c r="K83" s="17">
        <v>11.875355045644305</v>
      </c>
      <c r="L83" s="17">
        <f t="shared" si="6"/>
        <v>25.269118406803408</v>
      </c>
      <c r="M83" s="18">
        <f t="shared" si="7"/>
        <v>6.0593328100000008</v>
      </c>
      <c r="N83" s="17">
        <f t="shared" si="8"/>
        <v>31.328451216803408</v>
      </c>
      <c r="O83" s="17">
        <v>2</v>
      </c>
      <c r="P83" s="17">
        <f t="shared" si="9"/>
        <v>33.328451216803408</v>
      </c>
      <c r="Q83" s="19">
        <f t="shared" si="10"/>
        <v>-27.00669195373974</v>
      </c>
      <c r="R83" s="16" t="s">
        <v>4</v>
      </c>
      <c r="S83" s="16">
        <v>62.5</v>
      </c>
      <c r="T83" s="16" t="s">
        <v>4</v>
      </c>
    </row>
    <row r="84" spans="1:20" ht="15.75" x14ac:dyDescent="0.25">
      <c r="A84" s="14">
        <v>377</v>
      </c>
      <c r="B84" s="15">
        <v>-91.010800000000003</v>
      </c>
      <c r="C84" s="15">
        <v>29.22927</v>
      </c>
      <c r="D84" s="15" t="s">
        <v>21</v>
      </c>
      <c r="E84" s="14" t="s">
        <v>2</v>
      </c>
      <c r="F84" s="16">
        <v>0.15849600000000003</v>
      </c>
      <c r="G84" s="16">
        <v>7.8083504449007526</v>
      </c>
      <c r="H84" s="17">
        <v>3.779064965962498</v>
      </c>
      <c r="I84" s="17">
        <v>12.150267688361097</v>
      </c>
      <c r="J84" s="17">
        <v>5.2523262866784552</v>
      </c>
      <c r="K84" s="17">
        <v>8.1249439275917155</v>
      </c>
      <c r="L84" s="17">
        <f t="shared" si="6"/>
        <v>-1.4732613207159573</v>
      </c>
      <c r="M84" s="18">
        <f t="shared" si="7"/>
        <v>5.6820307309999976</v>
      </c>
      <c r="N84" s="17">
        <f t="shared" si="8"/>
        <v>4.2087694102840398</v>
      </c>
      <c r="O84" s="17">
        <v>2</v>
      </c>
      <c r="P84" s="17">
        <f t="shared" si="9"/>
        <v>6.2087694102840398</v>
      </c>
      <c r="Q84" s="19">
        <f t="shared" si="10"/>
        <v>-2.4297044443215419</v>
      </c>
      <c r="R84" s="16">
        <v>35.853622852684069</v>
      </c>
      <c r="S84" s="16">
        <v>42.5025312</v>
      </c>
      <c r="T84" s="16">
        <v>6.6489083473159312</v>
      </c>
    </row>
    <row r="85" spans="1:20" ht="15.75" x14ac:dyDescent="0.25">
      <c r="A85" s="14">
        <v>383</v>
      </c>
      <c r="B85" s="15">
        <v>-90.948880000000003</v>
      </c>
      <c r="C85" s="15">
        <v>29.2075</v>
      </c>
      <c r="D85" s="15" t="s">
        <v>21</v>
      </c>
      <c r="E85" s="14" t="s">
        <v>2</v>
      </c>
      <c r="F85" s="16">
        <v>6.4007999999999995E-2</v>
      </c>
      <c r="G85" s="16">
        <v>9.3086926762491444</v>
      </c>
      <c r="H85" s="17">
        <v>8.804540302926986</v>
      </c>
      <c r="I85" s="17">
        <v>14.921088531089682</v>
      </c>
      <c r="J85" s="17">
        <v>9.6233354837372644</v>
      </c>
      <c r="K85" s="17">
        <v>1.7985888588143559</v>
      </c>
      <c r="L85" s="17">
        <f t="shared" si="6"/>
        <v>-0.81879518081027847</v>
      </c>
      <c r="M85" s="18">
        <f t="shared" si="7"/>
        <v>5.7628997500000025</v>
      </c>
      <c r="N85" s="17">
        <f t="shared" si="8"/>
        <v>4.9441045691897241</v>
      </c>
      <c r="O85" s="17">
        <v>2</v>
      </c>
      <c r="P85" s="17">
        <f t="shared" si="9"/>
        <v>6.9441045691897241</v>
      </c>
      <c r="Q85" s="19">
        <f t="shared" si="10"/>
        <v>1.8604357337372619</v>
      </c>
      <c r="R85" s="16">
        <v>28.949903073603103</v>
      </c>
      <c r="S85" s="16">
        <v>71.517357599999997</v>
      </c>
      <c r="T85" s="16">
        <v>42.567454526396894</v>
      </c>
    </row>
    <row r="86" spans="1:20" ht="15.75" x14ac:dyDescent="0.25">
      <c r="A86" s="14">
        <v>386</v>
      </c>
      <c r="B86" s="15">
        <v>-90.354249999999993</v>
      </c>
      <c r="C86" s="15">
        <v>29.432500000000001</v>
      </c>
      <c r="D86" s="15" t="s">
        <v>21</v>
      </c>
      <c r="E86" s="14" t="s">
        <v>2</v>
      </c>
      <c r="F86" s="16">
        <v>7.6200000000000004E-2</v>
      </c>
      <c r="G86" s="16">
        <v>9.3716632443531829</v>
      </c>
      <c r="H86" s="17">
        <v>29.314995702757773</v>
      </c>
      <c r="I86" s="17">
        <v>19.13679367931735</v>
      </c>
      <c r="J86" s="17">
        <v>8.7121415661387189</v>
      </c>
      <c r="K86" s="17">
        <v>29.097263038616799</v>
      </c>
      <c r="L86" s="17">
        <f t="shared" si="6"/>
        <v>20.602854136619055</v>
      </c>
      <c r="M86" s="18">
        <f t="shared" si="7"/>
        <v>4.9270922500000012</v>
      </c>
      <c r="N86" s="17">
        <f t="shared" si="8"/>
        <v>25.529946386619056</v>
      </c>
      <c r="O86" s="17">
        <v>2</v>
      </c>
      <c r="P86" s="17">
        <f t="shared" si="9"/>
        <v>27.529946386619056</v>
      </c>
      <c r="Q86" s="19">
        <f t="shared" si="10"/>
        <v>1.7850493161387178</v>
      </c>
      <c r="R86" s="16">
        <v>27.764231111544607</v>
      </c>
      <c r="S86" s="16">
        <v>42.675657600000001</v>
      </c>
      <c r="T86" s="16">
        <v>14.911426488455394</v>
      </c>
    </row>
    <row r="87" spans="1:20" ht="15.75" x14ac:dyDescent="0.25">
      <c r="A87" s="14">
        <v>390</v>
      </c>
      <c r="B87" s="15">
        <v>-90.666759999999996</v>
      </c>
      <c r="C87" s="15">
        <v>29.468789999999998</v>
      </c>
      <c r="D87" s="15" t="s">
        <v>21</v>
      </c>
      <c r="E87" s="14" t="s">
        <v>1</v>
      </c>
      <c r="F87" s="16">
        <v>7.0104E-2</v>
      </c>
      <c r="G87" s="16">
        <v>9.3114305270362774</v>
      </c>
      <c r="H87" s="17">
        <v>12.93248351822705</v>
      </c>
      <c r="I87" s="17">
        <v>13.142742187997701</v>
      </c>
      <c r="J87" s="17">
        <v>10.865135618285972</v>
      </c>
      <c r="K87" s="17">
        <v>7.0988309230191131</v>
      </c>
      <c r="L87" s="17">
        <f t="shared" si="6"/>
        <v>2.0673478999410779</v>
      </c>
      <c r="M87" s="18">
        <f t="shared" si="7"/>
        <v>4.7922857870000115</v>
      </c>
      <c r="N87" s="17">
        <f t="shared" si="8"/>
        <v>6.8596336869410894</v>
      </c>
      <c r="O87" s="17">
        <v>2</v>
      </c>
      <c r="P87" s="17">
        <f t="shared" si="9"/>
        <v>8.8596336869410894</v>
      </c>
      <c r="Q87" s="19">
        <f t="shared" si="10"/>
        <v>4.0728498312859607</v>
      </c>
      <c r="R87" s="16">
        <v>34.81730288584631</v>
      </c>
      <c r="S87" s="16">
        <v>55.307788799999997</v>
      </c>
      <c r="T87" s="16">
        <v>20.490485914153687</v>
      </c>
    </row>
    <row r="88" spans="1:20" ht="15.75" x14ac:dyDescent="0.25">
      <c r="A88" s="14">
        <v>392</v>
      </c>
      <c r="B88" s="15">
        <v>-90.666759999999996</v>
      </c>
      <c r="C88" s="15">
        <v>29.454280000000001</v>
      </c>
      <c r="D88" s="15" t="s">
        <v>21</v>
      </c>
      <c r="E88" s="14" t="s">
        <v>5</v>
      </c>
      <c r="F88" s="16">
        <v>0.12192000000000001</v>
      </c>
      <c r="G88" s="16">
        <v>7.8275154004106779</v>
      </c>
      <c r="H88" s="17">
        <v>22.157660152324546</v>
      </c>
      <c r="I88" s="17">
        <v>38.573184909535186</v>
      </c>
      <c r="J88" s="17">
        <v>14.330196016756396</v>
      </c>
      <c r="K88" s="17">
        <v>36.388795580932978</v>
      </c>
      <c r="L88" s="17">
        <f t="shared" si="6"/>
        <v>7.8274641355681496</v>
      </c>
      <c r="M88" s="18">
        <f t="shared" si="7"/>
        <v>4.8461860839999957</v>
      </c>
      <c r="N88" s="17">
        <f t="shared" si="8"/>
        <v>12.673650219568145</v>
      </c>
      <c r="O88" s="17">
        <v>2</v>
      </c>
      <c r="P88" s="17">
        <f t="shared" si="9"/>
        <v>14.673650219568145</v>
      </c>
      <c r="Q88" s="19">
        <f t="shared" si="10"/>
        <v>7.4840099327564005</v>
      </c>
      <c r="R88" s="16">
        <v>37.35323880469636</v>
      </c>
      <c r="S88" s="16">
        <v>57.335013600000003</v>
      </c>
      <c r="T88" s="16">
        <v>19.981774795303643</v>
      </c>
    </row>
    <row r="89" spans="1:20" ht="15.75" x14ac:dyDescent="0.25">
      <c r="A89" s="14">
        <v>397</v>
      </c>
      <c r="B89" s="15">
        <v>-90.260490000000004</v>
      </c>
      <c r="C89" s="15">
        <v>29.35266</v>
      </c>
      <c r="D89" s="15" t="s">
        <v>21</v>
      </c>
      <c r="E89" s="14" t="s">
        <v>1</v>
      </c>
      <c r="F89" s="16">
        <v>4.2672000000000009E-2</v>
      </c>
      <c r="G89" s="16">
        <v>8.9472963723477079</v>
      </c>
      <c r="H89" s="17">
        <v>14.321573276132316</v>
      </c>
      <c r="I89" s="17">
        <v>9.6598685300380343</v>
      </c>
      <c r="J89" s="17">
        <v>7.5296456878414046</v>
      </c>
      <c r="K89" s="17">
        <v>7.0376446019771741</v>
      </c>
      <c r="L89" s="17">
        <f t="shared" si="6"/>
        <v>6.7919275882909114</v>
      </c>
      <c r="M89" s="18">
        <f t="shared" si="7"/>
        <v>5.2236738980000013</v>
      </c>
      <c r="N89" s="17">
        <f t="shared" si="8"/>
        <v>12.015601486290912</v>
      </c>
      <c r="O89" s="17">
        <v>2</v>
      </c>
      <c r="P89" s="17">
        <f t="shared" si="9"/>
        <v>14.015601486290912</v>
      </c>
      <c r="Q89" s="19">
        <f t="shared" si="10"/>
        <v>0.30597178984140427</v>
      </c>
      <c r="R89" s="16">
        <v>29.09315906901891</v>
      </c>
      <c r="S89" s="16">
        <v>46.1022192</v>
      </c>
      <c r="T89" s="16">
        <v>17.009060130981091</v>
      </c>
    </row>
    <row r="90" spans="1:20" ht="15.75" x14ac:dyDescent="0.25">
      <c r="A90" s="14">
        <v>398</v>
      </c>
      <c r="B90" s="15">
        <v>-90.916759999999996</v>
      </c>
      <c r="C90" s="15">
        <v>29.388950000000001</v>
      </c>
      <c r="D90" s="15" t="s">
        <v>21</v>
      </c>
      <c r="E90" s="14" t="s">
        <v>5</v>
      </c>
      <c r="F90" s="16">
        <v>0.21945600000000001</v>
      </c>
      <c r="G90" s="16">
        <v>8.8377823408624234</v>
      </c>
      <c r="H90" s="17">
        <v>14.666428216653873</v>
      </c>
      <c r="I90" s="17">
        <v>6.5802195037037166</v>
      </c>
      <c r="J90" s="17">
        <v>6.5958952432499336</v>
      </c>
      <c r="K90" s="17">
        <v>9.6400066796438022</v>
      </c>
      <c r="L90" s="17">
        <f t="shared" si="6"/>
        <v>8.0705329734039388</v>
      </c>
      <c r="M90" s="18">
        <f t="shared" si="7"/>
        <v>5.0888674349999974</v>
      </c>
      <c r="N90" s="17">
        <f t="shared" si="8"/>
        <v>13.159400408403936</v>
      </c>
      <c r="O90" s="17">
        <v>2</v>
      </c>
      <c r="P90" s="17">
        <f t="shared" si="9"/>
        <v>15.159400408403936</v>
      </c>
      <c r="Q90" s="19">
        <f t="shared" si="10"/>
        <v>-0.4929721917500629</v>
      </c>
      <c r="R90" s="16">
        <v>19.348703380841492</v>
      </c>
      <c r="S90" s="16">
        <v>36.178235999999998</v>
      </c>
      <c r="T90" s="16">
        <v>16.829532619158506</v>
      </c>
    </row>
    <row r="91" spans="1:20" ht="15.75" x14ac:dyDescent="0.25">
      <c r="A91" s="14">
        <v>399</v>
      </c>
      <c r="B91" s="15">
        <v>-91.104259999999996</v>
      </c>
      <c r="C91" s="15">
        <v>29.301850000000002</v>
      </c>
      <c r="D91" s="15" t="s">
        <v>21</v>
      </c>
      <c r="E91" s="14" t="s">
        <v>5</v>
      </c>
      <c r="F91" s="16">
        <v>0.173736</v>
      </c>
      <c r="G91" s="16">
        <v>8.8131416837782339</v>
      </c>
      <c r="H91" s="17">
        <v>12.705300065219619</v>
      </c>
      <c r="I91" s="17">
        <v>5.2632124861996115</v>
      </c>
      <c r="J91" s="17">
        <v>3.70115736554758</v>
      </c>
      <c r="K91" s="17">
        <v>4.9193523645696793</v>
      </c>
      <c r="L91" s="17">
        <f t="shared" si="6"/>
        <v>9.0041426996720393</v>
      </c>
      <c r="M91" s="18">
        <f t="shared" si="7"/>
        <v>5.4124178049999898</v>
      </c>
      <c r="N91" s="17">
        <f t="shared" si="8"/>
        <v>14.416560504672029</v>
      </c>
      <c r="O91" s="17">
        <v>2</v>
      </c>
      <c r="P91" s="17">
        <f t="shared" si="9"/>
        <v>16.416560504672027</v>
      </c>
      <c r="Q91" s="19">
        <f t="shared" si="10"/>
        <v>-3.711260439452408</v>
      </c>
      <c r="R91" s="16">
        <v>12.191999609856012</v>
      </c>
      <c r="S91" s="16">
        <v>42.241317600000002</v>
      </c>
      <c r="T91" s="16">
        <v>30.04931799014399</v>
      </c>
    </row>
    <row r="92" spans="1:20" ht="15.75" x14ac:dyDescent="0.25">
      <c r="A92" s="14">
        <v>400</v>
      </c>
      <c r="B92" s="15">
        <v>-90.510499999999993</v>
      </c>
      <c r="C92" s="15">
        <v>29.490570000000002</v>
      </c>
      <c r="D92" s="15" t="s">
        <v>21</v>
      </c>
      <c r="E92" s="14" t="s">
        <v>1</v>
      </c>
      <c r="F92" s="16">
        <v>0.112776</v>
      </c>
      <c r="G92" s="16">
        <v>9.5140314852840522</v>
      </c>
      <c r="H92" s="17">
        <v>13.509543068971725</v>
      </c>
      <c r="I92" s="17">
        <v>37.182976489734884</v>
      </c>
      <c r="J92" s="17">
        <v>5.7276396453986589</v>
      </c>
      <c r="K92" s="17">
        <v>7.4656086675128899</v>
      </c>
      <c r="L92" s="17">
        <f t="shared" si="6"/>
        <v>7.7819034235730662</v>
      </c>
      <c r="M92" s="18">
        <f t="shared" si="7"/>
        <v>4.7113796209999919</v>
      </c>
      <c r="N92" s="17">
        <f t="shared" si="8"/>
        <v>12.493283044573058</v>
      </c>
      <c r="O92" s="17">
        <v>2</v>
      </c>
      <c r="P92" s="17">
        <f t="shared" si="9"/>
        <v>14.493283044573058</v>
      </c>
      <c r="Q92" s="19">
        <f t="shared" si="10"/>
        <v>-0.98373997560133297</v>
      </c>
      <c r="R92" s="16">
        <v>29.260799063654432</v>
      </c>
      <c r="S92" s="16">
        <v>48.438815999999996</v>
      </c>
      <c r="T92" s="16">
        <v>19.178016936345564</v>
      </c>
    </row>
    <row r="93" spans="1:20" ht="15.75" x14ac:dyDescent="0.25">
      <c r="A93" s="14">
        <v>416</v>
      </c>
      <c r="B93" s="15">
        <v>-90.479249999999993</v>
      </c>
      <c r="C93" s="15">
        <v>29.476050000000001</v>
      </c>
      <c r="D93" s="15" t="s">
        <v>21</v>
      </c>
      <c r="E93" s="14" t="s">
        <v>1</v>
      </c>
      <c r="F93" s="16">
        <v>0.13106400000000001</v>
      </c>
      <c r="G93" s="16">
        <v>9.1827515400410675</v>
      </c>
      <c r="H93" s="17">
        <v>7.6643184638625135</v>
      </c>
      <c r="I93" s="17">
        <v>10.29138354710472</v>
      </c>
      <c r="J93" s="17">
        <v>0.73499220107828855</v>
      </c>
      <c r="K93" s="17">
        <v>7.1984593326176123</v>
      </c>
      <c r="L93" s="17">
        <f t="shared" si="6"/>
        <v>6.9293262627842251</v>
      </c>
      <c r="M93" s="18">
        <f t="shared" si="7"/>
        <v>4.765317065000005</v>
      </c>
      <c r="N93" s="17">
        <f t="shared" si="8"/>
        <v>11.694643327784231</v>
      </c>
      <c r="O93" s="17">
        <v>2</v>
      </c>
      <c r="P93" s="17">
        <f t="shared" si="9"/>
        <v>13.694643327784231</v>
      </c>
      <c r="Q93" s="19">
        <f t="shared" si="10"/>
        <v>-6.0303248639217175</v>
      </c>
      <c r="R93" s="16">
        <v>21.546311310518039</v>
      </c>
      <c r="S93" s="16">
        <v>47.362262400000006</v>
      </c>
      <c r="T93" s="16">
        <v>25.815951089481967</v>
      </c>
    </row>
    <row r="94" spans="1:20" ht="15.75" x14ac:dyDescent="0.25">
      <c r="A94" s="14">
        <v>421</v>
      </c>
      <c r="B94" s="15">
        <v>-90.824389999999994</v>
      </c>
      <c r="C94" s="15">
        <v>29.171220000000002</v>
      </c>
      <c r="D94" s="15" t="s">
        <v>21</v>
      </c>
      <c r="E94" s="14" t="s">
        <v>2</v>
      </c>
      <c r="F94" s="16">
        <v>0.29870400000000003</v>
      </c>
      <c r="G94" s="16">
        <v>9.3086926762491444</v>
      </c>
      <c r="H94" s="17">
        <v>17.509384349933597</v>
      </c>
      <c r="I94" s="17">
        <v>7.5902458477163695</v>
      </c>
      <c r="J94" s="17">
        <v>16.193128522659499</v>
      </c>
      <c r="K94" s="17">
        <v>4.9678612171614445</v>
      </c>
      <c r="L94" s="17">
        <f t="shared" si="6"/>
        <v>1.3162558272740981</v>
      </c>
      <c r="M94" s="18">
        <f t="shared" si="7"/>
        <v>5.8976690659999917</v>
      </c>
      <c r="N94" s="17">
        <f t="shared" si="8"/>
        <v>7.2139248932740898</v>
      </c>
      <c r="O94" s="17">
        <v>2</v>
      </c>
      <c r="P94" s="17">
        <f t="shared" si="9"/>
        <v>9.2139248932740898</v>
      </c>
      <c r="Q94" s="19">
        <f t="shared" si="10"/>
        <v>8.2954594566595077</v>
      </c>
      <c r="R94" s="16">
        <v>24.383999219712024</v>
      </c>
      <c r="S94" s="16">
        <v>45.75352800000001</v>
      </c>
      <c r="T94" s="16">
        <v>21.369528780287986</v>
      </c>
    </row>
    <row r="95" spans="1:20" ht="15.75" x14ac:dyDescent="0.25">
      <c r="A95" s="14">
        <v>434</v>
      </c>
      <c r="B95" s="15">
        <v>-90.729259999999996</v>
      </c>
      <c r="C95" s="15">
        <v>29.323630000000001</v>
      </c>
      <c r="D95" s="15" t="s">
        <v>21</v>
      </c>
      <c r="E95" s="14" t="s">
        <v>1</v>
      </c>
      <c r="F95" s="16">
        <v>0.17983199999999999</v>
      </c>
      <c r="G95" s="16">
        <v>9.5386721423682417</v>
      </c>
      <c r="H95" s="17">
        <v>12.439880080235232</v>
      </c>
      <c r="I95" s="17">
        <v>5.2611030935101049</v>
      </c>
      <c r="J95" s="17">
        <v>4.4490980738235413</v>
      </c>
      <c r="K95" s="17">
        <v>3.0373924652001967</v>
      </c>
      <c r="L95" s="17">
        <f t="shared" si="6"/>
        <v>7.990782006411691</v>
      </c>
      <c r="M95" s="18">
        <f t="shared" si="7"/>
        <v>5.3315116389999986</v>
      </c>
      <c r="N95" s="17">
        <f t="shared" si="8"/>
        <v>13.32229364541169</v>
      </c>
      <c r="O95" s="17">
        <v>2</v>
      </c>
      <c r="P95" s="17">
        <f t="shared" si="9"/>
        <v>15.32229364541169</v>
      </c>
      <c r="Q95" s="19">
        <f t="shared" si="10"/>
        <v>-2.8824135651764582</v>
      </c>
      <c r="R95" s="16">
        <v>28.04159910266883</v>
      </c>
      <c r="S95" s="16">
        <v>59.357056800000009</v>
      </c>
      <c r="T95" s="16">
        <v>31.31545769733118</v>
      </c>
    </row>
    <row r="96" spans="1:20" ht="15.75" x14ac:dyDescent="0.25">
      <c r="A96" s="14">
        <v>461</v>
      </c>
      <c r="B96" s="15">
        <v>-91.32302</v>
      </c>
      <c r="C96" s="15">
        <v>29.58492</v>
      </c>
      <c r="D96" s="15" t="s">
        <v>21</v>
      </c>
      <c r="E96" s="14" t="s">
        <v>0</v>
      </c>
      <c r="F96" s="16">
        <v>0.31699200000000005</v>
      </c>
      <c r="G96" s="16">
        <v>8.8514715947980829</v>
      </c>
      <c r="H96" s="17">
        <v>24.22104721242723</v>
      </c>
      <c r="I96" s="17">
        <v>8.6950304374530241</v>
      </c>
      <c r="J96" s="17">
        <v>10.931709631660461</v>
      </c>
      <c r="K96" s="17">
        <v>7.3075782742614983</v>
      </c>
      <c r="L96" s="17">
        <f t="shared" si="6"/>
        <v>13.28933758076677</v>
      </c>
      <c r="M96" s="18">
        <f t="shared" si="7"/>
        <v>4.3608976760000076</v>
      </c>
      <c r="N96" s="17">
        <f t="shared" si="8"/>
        <v>17.650235256766777</v>
      </c>
      <c r="O96" s="17">
        <v>2</v>
      </c>
      <c r="P96" s="17">
        <f t="shared" si="9"/>
        <v>19.650235256766777</v>
      </c>
      <c r="Q96" s="19">
        <f t="shared" si="10"/>
        <v>4.570811955660453</v>
      </c>
      <c r="R96" s="16">
        <v>14.630399531827216</v>
      </c>
      <c r="S96" s="16">
        <v>15.954451200000001</v>
      </c>
      <c r="T96" s="16">
        <v>1.3240516681727854</v>
      </c>
    </row>
    <row r="97" spans="1:20" ht="15.75" x14ac:dyDescent="0.25">
      <c r="A97" s="14">
        <v>479</v>
      </c>
      <c r="B97" s="15">
        <v>-91.448030000000003</v>
      </c>
      <c r="C97" s="15">
        <v>29.526859999999999</v>
      </c>
      <c r="D97" s="15" t="s">
        <v>21</v>
      </c>
      <c r="E97" s="14" t="s">
        <v>0</v>
      </c>
      <c r="F97" s="16">
        <v>0.24079200000000003</v>
      </c>
      <c r="G97" s="16">
        <v>6.579055441478439</v>
      </c>
      <c r="H97" s="17">
        <v>38.052369601332728</v>
      </c>
      <c r="I97" s="17">
        <v>27.596577345634746</v>
      </c>
      <c r="J97" s="17">
        <v>9.6986747671899689</v>
      </c>
      <c r="K97" s="17">
        <v>26.136009703013514</v>
      </c>
      <c r="L97" s="17">
        <f t="shared" si="6"/>
        <v>28.353694834142757</v>
      </c>
      <c r="M97" s="18">
        <f t="shared" si="7"/>
        <v>4.5765731580000022</v>
      </c>
      <c r="N97" s="17">
        <f t="shared" si="8"/>
        <v>32.93026799214276</v>
      </c>
      <c r="O97" s="17">
        <v>2</v>
      </c>
      <c r="P97" s="17">
        <f t="shared" si="9"/>
        <v>34.93026799214276</v>
      </c>
      <c r="Q97" s="19">
        <f t="shared" si="10"/>
        <v>3.1221016091899685</v>
      </c>
      <c r="R97" s="16">
        <v>27.937967105985052</v>
      </c>
      <c r="S97" s="16">
        <v>24.445874400000001</v>
      </c>
      <c r="T97" s="16">
        <v>-3.4920927059850513</v>
      </c>
    </row>
    <row r="98" spans="1:20" ht="15.75" x14ac:dyDescent="0.25">
      <c r="A98" s="14">
        <v>482</v>
      </c>
      <c r="B98" s="15">
        <v>-91.35427</v>
      </c>
      <c r="C98" s="15">
        <v>29.58492</v>
      </c>
      <c r="D98" s="15" t="s">
        <v>21</v>
      </c>
      <c r="E98" s="14" t="s">
        <v>0</v>
      </c>
      <c r="F98" s="16">
        <v>0.22250400000000001</v>
      </c>
      <c r="G98" s="16">
        <v>7.7973990417522243</v>
      </c>
      <c r="H98" s="17">
        <v>14.861928110891961</v>
      </c>
      <c r="I98" s="17">
        <v>9.9456879334102499</v>
      </c>
      <c r="J98" s="17">
        <v>5.1373451243909329</v>
      </c>
      <c r="K98" s="17">
        <v>8.495215406278577</v>
      </c>
      <c r="L98" s="17">
        <f t="shared" si="6"/>
        <v>9.7245829865010283</v>
      </c>
      <c r="M98" s="18">
        <f t="shared" si="7"/>
        <v>4.3608976760000076</v>
      </c>
      <c r="N98" s="17">
        <f t="shared" si="8"/>
        <v>14.085480662501036</v>
      </c>
      <c r="O98" s="17">
        <v>2</v>
      </c>
      <c r="P98" s="17">
        <f t="shared" si="9"/>
        <v>16.085480662501034</v>
      </c>
      <c r="Q98" s="19">
        <f t="shared" si="10"/>
        <v>-1.2235525516090728</v>
      </c>
      <c r="R98" s="16" t="s">
        <v>4</v>
      </c>
      <c r="S98" s="16">
        <v>13.474293600000001</v>
      </c>
      <c r="T98" s="16" t="s">
        <v>4</v>
      </c>
    </row>
    <row r="99" spans="1:20" ht="15.75" x14ac:dyDescent="0.25">
      <c r="A99" s="14">
        <v>489</v>
      </c>
      <c r="B99" s="15">
        <v>-91.541780000000003</v>
      </c>
      <c r="C99" s="15">
        <v>29.599440000000001</v>
      </c>
      <c r="D99" s="15" t="s">
        <v>21</v>
      </c>
      <c r="E99" s="14" t="s">
        <v>0</v>
      </c>
      <c r="F99" s="16">
        <v>0.33223200000000003</v>
      </c>
      <c r="G99" s="16">
        <v>9.1964407939767288</v>
      </c>
      <c r="H99" s="17">
        <v>16.683388943356363</v>
      </c>
      <c r="I99" s="17">
        <v>7.3956097836793795</v>
      </c>
      <c r="J99" s="17">
        <v>13.979862427068092</v>
      </c>
      <c r="K99" s="17">
        <v>4.5784073084633912</v>
      </c>
      <c r="L99" s="17">
        <f t="shared" si="6"/>
        <v>2.7035265162882709</v>
      </c>
      <c r="M99" s="18">
        <f t="shared" ref="M99:M105" si="11">((3.7147*C99)-114.26)*-1</f>
        <v>4.3069602319999944</v>
      </c>
      <c r="N99" s="17">
        <f t="shared" si="8"/>
        <v>7.0104867482882653</v>
      </c>
      <c r="O99" s="17">
        <v>2</v>
      </c>
      <c r="P99" s="17">
        <f t="shared" si="9"/>
        <v>9.0104867482882653</v>
      </c>
      <c r="Q99" s="19">
        <f t="shared" si="10"/>
        <v>7.6729021950680973</v>
      </c>
      <c r="R99" s="16">
        <v>17.946623425708051</v>
      </c>
      <c r="S99" s="16">
        <v>13.9040616</v>
      </c>
      <c r="T99" s="16">
        <v>-4.0425618257080504</v>
      </c>
    </row>
    <row r="100" spans="1:20" ht="15.75" x14ac:dyDescent="0.25">
      <c r="A100" s="14">
        <v>490</v>
      </c>
      <c r="B100" s="15">
        <v>-91.510530000000003</v>
      </c>
      <c r="C100" s="15">
        <v>29.679279999999999</v>
      </c>
      <c r="D100" s="15" t="s">
        <v>21</v>
      </c>
      <c r="E100" s="14" t="s">
        <v>0</v>
      </c>
      <c r="F100" s="16">
        <v>0.35052</v>
      </c>
      <c r="G100" s="16">
        <v>8.5092402464065717</v>
      </c>
      <c r="H100" s="17">
        <v>7.922298702210588</v>
      </c>
      <c r="I100" s="17">
        <v>11.222984856449708</v>
      </c>
      <c r="J100" s="17">
        <v>8.3797176715084074</v>
      </c>
      <c r="K100" s="17">
        <v>2.6728270704971879</v>
      </c>
      <c r="L100" s="17">
        <f t="shared" si="6"/>
        <v>-0.45741896929781944</v>
      </c>
      <c r="M100" s="18">
        <f t="shared" si="11"/>
        <v>4.0103785840000086</v>
      </c>
      <c r="N100" s="17">
        <f t="shared" si="8"/>
        <v>3.5529596147021891</v>
      </c>
      <c r="O100" s="17">
        <v>2</v>
      </c>
      <c r="P100" s="17">
        <f t="shared" si="9"/>
        <v>5.5529596147021891</v>
      </c>
      <c r="Q100" s="19">
        <f t="shared" si="10"/>
        <v>2.3693390875083988</v>
      </c>
      <c r="R100" s="16">
        <v>16.995647456139281</v>
      </c>
      <c r="S100" s="16">
        <v>13.249351200000001</v>
      </c>
      <c r="T100" s="16">
        <v>-3.7462962561392796</v>
      </c>
    </row>
    <row r="101" spans="1:20" ht="15.75" x14ac:dyDescent="0.25">
      <c r="A101" s="14">
        <v>493</v>
      </c>
      <c r="B101" s="15">
        <v>-91.760530000000003</v>
      </c>
      <c r="C101" s="15">
        <v>29.751860000000001</v>
      </c>
      <c r="D101" s="15" t="s">
        <v>21</v>
      </c>
      <c r="E101" s="14" t="s">
        <v>0</v>
      </c>
      <c r="F101" s="16">
        <v>0.44196000000000002</v>
      </c>
      <c r="G101" s="16">
        <v>7.7809719370294319</v>
      </c>
      <c r="H101" s="17">
        <v>9.8330196912769257</v>
      </c>
      <c r="I101" s="17">
        <v>11.952298581374682</v>
      </c>
      <c r="J101" s="17">
        <v>3.1442229572459115</v>
      </c>
      <c r="K101" s="17">
        <v>9.5792850476614273</v>
      </c>
      <c r="L101" s="17">
        <f t="shared" si="6"/>
        <v>6.6887967340310137</v>
      </c>
      <c r="M101" s="18">
        <f t="shared" si="11"/>
        <v>3.7407656580000008</v>
      </c>
      <c r="N101" s="17">
        <f t="shared" si="8"/>
        <v>10.429562392031015</v>
      </c>
      <c r="O101" s="17">
        <v>2</v>
      </c>
      <c r="P101" s="17">
        <f t="shared" si="9"/>
        <v>12.429562392031015</v>
      </c>
      <c r="Q101" s="19">
        <f t="shared" si="10"/>
        <v>-2.5965427007540889</v>
      </c>
      <c r="R101" s="16">
        <v>16.937735457992467</v>
      </c>
      <c r="S101" s="16">
        <v>3.6152328000000002</v>
      </c>
      <c r="T101" s="16">
        <v>-13.322502657992466</v>
      </c>
    </row>
    <row r="102" spans="1:20" ht="15.75" x14ac:dyDescent="0.25">
      <c r="A102" s="14">
        <v>496</v>
      </c>
      <c r="B102" s="15">
        <v>-91.543999999999997</v>
      </c>
      <c r="C102" s="15">
        <v>29.631900000000002</v>
      </c>
      <c r="D102" s="15" t="s">
        <v>21</v>
      </c>
      <c r="E102" s="14" t="s">
        <v>5</v>
      </c>
      <c r="F102" s="16">
        <v>0.26212800000000003</v>
      </c>
      <c r="G102" s="16">
        <v>7.6522929500342229</v>
      </c>
      <c r="H102" s="17">
        <v>12.351525281888266</v>
      </c>
      <c r="I102" s="17">
        <v>19.987866350215764</v>
      </c>
      <c r="J102" s="17">
        <v>3.0780752204888251</v>
      </c>
      <c r="K102" s="17">
        <v>13.186797083561691</v>
      </c>
      <c r="L102" s="17">
        <f t="shared" si="6"/>
        <v>9.2734500613994406</v>
      </c>
      <c r="M102" s="18">
        <f t="shared" si="11"/>
        <v>4.1863810699999959</v>
      </c>
      <c r="N102" s="17">
        <f t="shared" si="8"/>
        <v>13.459831131399437</v>
      </c>
      <c r="O102" s="17">
        <v>2</v>
      </c>
      <c r="P102" s="17">
        <f t="shared" si="9"/>
        <v>15.459831131399437</v>
      </c>
      <c r="Q102" s="19">
        <f t="shared" si="10"/>
        <v>-3.1083058495111704</v>
      </c>
      <c r="R102" s="16">
        <v>16.995647456139281</v>
      </c>
      <c r="S102" s="16">
        <v>13.248132000000002</v>
      </c>
      <c r="T102" s="16">
        <v>-3.7475154561392792</v>
      </c>
    </row>
    <row r="103" spans="1:20" ht="15.75" x14ac:dyDescent="0.25">
      <c r="A103" s="14">
        <v>498</v>
      </c>
      <c r="B103" s="15">
        <v>-91.854290000000006</v>
      </c>
      <c r="C103" s="15">
        <v>29.49783</v>
      </c>
      <c r="D103" s="15" t="s">
        <v>21</v>
      </c>
      <c r="E103" s="14" t="s">
        <v>1</v>
      </c>
      <c r="F103" s="16">
        <v>0.16764000000000001</v>
      </c>
      <c r="G103" s="16">
        <v>8.5284052019164953</v>
      </c>
      <c r="H103" s="17">
        <v>8.9334326714700634</v>
      </c>
      <c r="I103" s="17">
        <v>9.843199608640063</v>
      </c>
      <c r="J103" s="17">
        <v>2.7163752223509539</v>
      </c>
      <c r="K103" s="17">
        <v>3.5709037921650424</v>
      </c>
      <c r="L103" s="17">
        <f t="shared" si="6"/>
        <v>6.2170574491191095</v>
      </c>
      <c r="M103" s="18">
        <f t="shared" si="11"/>
        <v>4.6844108989999995</v>
      </c>
      <c r="N103" s="17">
        <f t="shared" si="8"/>
        <v>10.90146834811911</v>
      </c>
      <c r="O103" s="17">
        <v>2</v>
      </c>
      <c r="P103" s="17">
        <f t="shared" si="9"/>
        <v>12.90146834811911</v>
      </c>
      <c r="Q103" s="19">
        <f t="shared" si="10"/>
        <v>-3.9680356766490466</v>
      </c>
      <c r="R103" s="16">
        <v>25.356311188598042</v>
      </c>
      <c r="S103" s="16">
        <v>15.904159200000002</v>
      </c>
      <c r="T103" s="16">
        <v>-9.4521519885980396</v>
      </c>
    </row>
    <row r="104" spans="1:20" ht="15.75" x14ac:dyDescent="0.25">
      <c r="A104" s="14">
        <v>499</v>
      </c>
      <c r="B104" s="15">
        <v>-91.854290000000006</v>
      </c>
      <c r="C104" s="15">
        <v>29.570409999999999</v>
      </c>
      <c r="D104" s="15" t="s">
        <v>21</v>
      </c>
      <c r="E104" s="14" t="s">
        <v>1</v>
      </c>
      <c r="F104" s="16">
        <v>0.16764000000000001</v>
      </c>
      <c r="G104" s="16">
        <v>8.5256673511293641</v>
      </c>
      <c r="H104" s="17">
        <v>9.0152957422912561</v>
      </c>
      <c r="I104" s="17">
        <v>7.7475039279531304</v>
      </c>
      <c r="J104" s="17">
        <v>5.2580690462815776</v>
      </c>
      <c r="K104" s="17">
        <v>6.7094989588411176</v>
      </c>
      <c r="L104" s="17">
        <f t="shared" si="6"/>
        <v>3.7572266960096785</v>
      </c>
      <c r="M104" s="18">
        <f t="shared" si="11"/>
        <v>4.414797973000006</v>
      </c>
      <c r="N104" s="17">
        <f t="shared" si="8"/>
        <v>8.1720246690096836</v>
      </c>
      <c r="O104" s="17">
        <v>2</v>
      </c>
      <c r="P104" s="17">
        <f t="shared" si="9"/>
        <v>10.172024669009684</v>
      </c>
      <c r="Q104" s="19">
        <f t="shared" si="10"/>
        <v>-1.1567289267184275</v>
      </c>
      <c r="R104" s="16" t="s">
        <v>4</v>
      </c>
      <c r="S104" s="16">
        <v>14.0479272</v>
      </c>
      <c r="T104" s="16" t="s">
        <v>4</v>
      </c>
    </row>
    <row r="105" spans="1:20" ht="15.75" x14ac:dyDescent="0.25">
      <c r="A105" s="14">
        <v>504</v>
      </c>
      <c r="B105" s="15">
        <v>-91.885540000000006</v>
      </c>
      <c r="C105" s="15">
        <v>29.534120000000001</v>
      </c>
      <c r="D105" s="15" t="s">
        <v>21</v>
      </c>
      <c r="E105" s="14" t="s">
        <v>1</v>
      </c>
      <c r="F105" s="16">
        <v>2.4384000000000003E-2</v>
      </c>
      <c r="G105" s="16">
        <v>8.5284052019164953</v>
      </c>
      <c r="H105" s="17">
        <v>12.380828003549317</v>
      </c>
      <c r="I105" s="17">
        <v>4.8228402422159879</v>
      </c>
      <c r="J105" s="17">
        <v>8.6035781664216167</v>
      </c>
      <c r="K105" s="17">
        <v>4.6749940440701243</v>
      </c>
      <c r="L105" s="17">
        <f t="shared" si="6"/>
        <v>3.7772498371276999</v>
      </c>
      <c r="M105" s="18">
        <f t="shared" si="11"/>
        <v>4.5496044359999956</v>
      </c>
      <c r="N105" s="17">
        <f t="shared" si="8"/>
        <v>8.3268542731276955</v>
      </c>
      <c r="O105" s="17">
        <v>2</v>
      </c>
      <c r="P105" s="17">
        <f t="shared" si="9"/>
        <v>10.326854273127696</v>
      </c>
      <c r="Q105" s="19">
        <f t="shared" si="10"/>
        <v>2.053973730421621</v>
      </c>
      <c r="R105" s="16">
        <v>19.235927384450324</v>
      </c>
      <c r="S105" s="16">
        <v>15.610027200000001</v>
      </c>
      <c r="T105" s="16">
        <v>-3.6259001844503231</v>
      </c>
    </row>
    <row r="106" spans="1:20" ht="15.75" x14ac:dyDescent="0.25">
      <c r="A106" s="14">
        <v>507</v>
      </c>
      <c r="B106" s="15">
        <v>-92.229290000000006</v>
      </c>
      <c r="C106" s="15">
        <v>29.58492</v>
      </c>
      <c r="D106" s="15" t="s">
        <v>22</v>
      </c>
      <c r="E106" s="14" t="s">
        <v>5</v>
      </c>
      <c r="F106" s="16">
        <v>8.8391999999999998E-2</v>
      </c>
      <c r="G106" s="16">
        <v>7.6714579055441474</v>
      </c>
      <c r="H106" s="17">
        <v>11.399326283785179</v>
      </c>
      <c r="I106" s="17">
        <v>8.7032148991183309</v>
      </c>
      <c r="J106" s="17">
        <v>-1.8583038228914188</v>
      </c>
      <c r="K106" s="17">
        <v>7.8609127295462606</v>
      </c>
      <c r="L106" s="17">
        <f t="shared" si="6"/>
        <v>13.257630106676597</v>
      </c>
      <c r="M106" s="17">
        <v>1</v>
      </c>
      <c r="N106" s="17">
        <f t="shared" si="8"/>
        <v>14.257630106676597</v>
      </c>
      <c r="O106" s="17">
        <v>2</v>
      </c>
      <c r="P106" s="17">
        <f t="shared" si="9"/>
        <v>16.257630106676597</v>
      </c>
      <c r="Q106" s="19">
        <f t="shared" si="10"/>
        <v>-4.8583038228914184</v>
      </c>
      <c r="R106" s="16">
        <v>17.608295436534547</v>
      </c>
      <c r="S106" s="16">
        <v>9.9349559999999997</v>
      </c>
      <c r="T106" s="16">
        <v>-7.6733394365345475</v>
      </c>
    </row>
    <row r="107" spans="1:20" ht="15.75" x14ac:dyDescent="0.25">
      <c r="A107" s="14">
        <v>508</v>
      </c>
      <c r="B107" s="15">
        <v>-92.229290000000006</v>
      </c>
      <c r="C107" s="15">
        <v>29.642990000000001</v>
      </c>
      <c r="D107" s="15" t="s">
        <v>22</v>
      </c>
      <c r="E107" s="14" t="s">
        <v>5</v>
      </c>
      <c r="F107" s="16">
        <v>0.30480000000000002</v>
      </c>
      <c r="G107" s="16">
        <v>7.6714579055441474</v>
      </c>
      <c r="H107" s="17">
        <v>9.1194443802641025</v>
      </c>
      <c r="I107" s="17">
        <v>8.9024554911147558</v>
      </c>
      <c r="J107" s="17">
        <v>-5.4334049189231948</v>
      </c>
      <c r="K107" s="17">
        <v>16.785081586707701</v>
      </c>
      <c r="L107" s="17">
        <f t="shared" si="6"/>
        <v>14.552849299187297</v>
      </c>
      <c r="M107" s="17">
        <v>1</v>
      </c>
      <c r="N107" s="17">
        <f t="shared" si="8"/>
        <v>15.552849299187297</v>
      </c>
      <c r="O107" s="17">
        <v>2</v>
      </c>
      <c r="P107" s="17">
        <f t="shared" si="9"/>
        <v>17.552849299187297</v>
      </c>
      <c r="Q107" s="19">
        <f t="shared" si="10"/>
        <v>-8.4334049189231948</v>
      </c>
      <c r="R107" s="16">
        <v>12.786359590836494</v>
      </c>
      <c r="S107" s="16">
        <v>6.0618624000000008</v>
      </c>
      <c r="T107" s="16">
        <v>-6.7244971908364928</v>
      </c>
    </row>
    <row r="108" spans="1:20" ht="15.75" x14ac:dyDescent="0.25">
      <c r="A108" s="14">
        <v>511</v>
      </c>
      <c r="B108" s="15">
        <v>-91.979290000000006</v>
      </c>
      <c r="C108" s="15">
        <v>29.889759999999999</v>
      </c>
      <c r="D108" s="15" t="s">
        <v>21</v>
      </c>
      <c r="E108" s="14" t="s">
        <v>5</v>
      </c>
      <c r="F108" s="16">
        <v>-5.4864000000000003E-2</v>
      </c>
      <c r="G108" s="16">
        <v>7.5071868583162216</v>
      </c>
      <c r="H108" s="17">
        <v>9.7545986525384869</v>
      </c>
      <c r="I108" s="17">
        <v>5.3051287993556411</v>
      </c>
      <c r="J108" s="17">
        <v>-5.2631953360175716</v>
      </c>
      <c r="K108" s="17">
        <v>21.216593308650712</v>
      </c>
      <c r="L108" s="17">
        <f t="shared" si="6"/>
        <v>15.017793988556058</v>
      </c>
      <c r="M108" s="18">
        <f t="shared" ref="M108:M117" si="12">((3.7147*C108)-114.26)*-1</f>
        <v>3.2285085280000061</v>
      </c>
      <c r="N108" s="17">
        <f t="shared" si="8"/>
        <v>18.246302516556064</v>
      </c>
      <c r="O108" s="17">
        <v>2</v>
      </c>
      <c r="P108" s="17">
        <f t="shared" si="9"/>
        <v>20.246302516556064</v>
      </c>
      <c r="Q108" s="19">
        <f t="shared" si="10"/>
        <v>-10.491703864017577</v>
      </c>
      <c r="R108" s="16">
        <v>9.6682556906158172</v>
      </c>
      <c r="S108" s="16">
        <v>0.3221736</v>
      </c>
      <c r="T108" s="16">
        <v>-9.346082090615818</v>
      </c>
    </row>
    <row r="109" spans="1:20" ht="15.75" x14ac:dyDescent="0.25">
      <c r="A109" s="14">
        <v>513</v>
      </c>
      <c r="B109" s="15">
        <v>-91.604069999999993</v>
      </c>
      <c r="C109" s="15">
        <v>29.79541</v>
      </c>
      <c r="D109" s="15" t="s">
        <v>21</v>
      </c>
      <c r="E109" s="14" t="s">
        <v>3</v>
      </c>
      <c r="F109" s="16">
        <v>0.10668</v>
      </c>
      <c r="G109" s="16">
        <v>9.330595482546201</v>
      </c>
      <c r="H109" s="17">
        <v>9.6297610924980823</v>
      </c>
      <c r="I109" s="17">
        <v>2.2345197126295662</v>
      </c>
      <c r="J109" s="17">
        <v>6.9053518362741135</v>
      </c>
      <c r="K109" s="17">
        <v>2.0527239652575338</v>
      </c>
      <c r="L109" s="17">
        <f t="shared" si="6"/>
        <v>2.7244092562239688</v>
      </c>
      <c r="M109" s="18">
        <f t="shared" si="12"/>
        <v>3.5789904730000046</v>
      </c>
      <c r="N109" s="17">
        <f t="shared" si="8"/>
        <v>6.3033997292239734</v>
      </c>
      <c r="O109" s="17">
        <v>2</v>
      </c>
      <c r="P109" s="17">
        <f t="shared" si="9"/>
        <v>8.3033997292239725</v>
      </c>
      <c r="Q109" s="19">
        <f t="shared" si="10"/>
        <v>1.3263613632741098</v>
      </c>
      <c r="R109" s="16">
        <v>15.849599492812816</v>
      </c>
      <c r="S109" s="16">
        <v>4.3653456000000004</v>
      </c>
      <c r="T109" s="16">
        <v>-11.484253892812816</v>
      </c>
    </row>
    <row r="110" spans="1:20" ht="15.75" x14ac:dyDescent="0.25">
      <c r="A110" s="14">
        <v>514</v>
      </c>
      <c r="B110" s="15">
        <v>-91.823040000000006</v>
      </c>
      <c r="C110" s="15">
        <v>29.853470000000002</v>
      </c>
      <c r="D110" s="15" t="s">
        <v>21</v>
      </c>
      <c r="E110" s="14" t="s">
        <v>5</v>
      </c>
      <c r="F110" s="16">
        <v>0.10058400000000001</v>
      </c>
      <c r="G110" s="16">
        <v>8.9472963723477079</v>
      </c>
      <c r="H110" s="17">
        <v>9.5217512228378229</v>
      </c>
      <c r="I110" s="17">
        <v>4.4673616965889122</v>
      </c>
      <c r="J110" s="17">
        <v>2.8937016838981315</v>
      </c>
      <c r="K110" s="17">
        <v>5.4757199758125381</v>
      </c>
      <c r="L110" s="17">
        <f t="shared" si="6"/>
        <v>6.6280495389396918</v>
      </c>
      <c r="M110" s="18">
        <f t="shared" si="12"/>
        <v>3.3633149909999958</v>
      </c>
      <c r="N110" s="17">
        <f t="shared" si="8"/>
        <v>9.9913645299396876</v>
      </c>
      <c r="O110" s="17">
        <v>2</v>
      </c>
      <c r="P110" s="17">
        <f t="shared" si="9"/>
        <v>11.991364529939688</v>
      </c>
      <c r="Q110" s="19">
        <f t="shared" si="10"/>
        <v>-2.4696133071018647</v>
      </c>
      <c r="R110" s="16">
        <v>12.886943587617806</v>
      </c>
      <c r="S110" s="16">
        <v>6.9686424000000002</v>
      </c>
      <c r="T110" s="16">
        <v>-5.9183011876178053</v>
      </c>
    </row>
    <row r="111" spans="1:20" ht="15.75" x14ac:dyDescent="0.25">
      <c r="A111" s="14">
        <v>517</v>
      </c>
      <c r="B111" s="15">
        <v>-91.573030000000003</v>
      </c>
      <c r="C111" s="15">
        <v>29.642990000000001</v>
      </c>
      <c r="D111" s="15" t="s">
        <v>21</v>
      </c>
      <c r="E111" s="14" t="s">
        <v>0</v>
      </c>
      <c r="F111" s="16">
        <v>0.39624000000000004</v>
      </c>
      <c r="G111" s="16">
        <v>9.1964407939767288</v>
      </c>
      <c r="H111" s="17">
        <v>14.195250558776582</v>
      </c>
      <c r="I111" s="17">
        <v>4.5666362660801934</v>
      </c>
      <c r="J111" s="17">
        <v>7.5514782302162597</v>
      </c>
      <c r="K111" s="17">
        <v>5.0728922870716664</v>
      </c>
      <c r="L111" s="17">
        <f t="shared" si="6"/>
        <v>6.6437723285603223</v>
      </c>
      <c r="M111" s="18">
        <f t="shared" si="12"/>
        <v>4.1451850469999982</v>
      </c>
      <c r="N111" s="17">
        <f t="shared" si="8"/>
        <v>10.788957375560321</v>
      </c>
      <c r="O111" s="17">
        <v>2</v>
      </c>
      <c r="P111" s="17">
        <f t="shared" si="9"/>
        <v>12.788957375560321</v>
      </c>
      <c r="Q111" s="19">
        <f t="shared" si="10"/>
        <v>1.4062931832162615</v>
      </c>
      <c r="R111" s="16" t="s">
        <v>4</v>
      </c>
      <c r="S111" s="16">
        <v>10.962741599999999</v>
      </c>
      <c r="T111" s="16" t="s">
        <v>4</v>
      </c>
    </row>
    <row r="112" spans="1:20" ht="15.75" x14ac:dyDescent="0.25">
      <c r="A112" s="14">
        <v>520</v>
      </c>
      <c r="B112" s="15">
        <v>-91.885540000000006</v>
      </c>
      <c r="C112" s="15">
        <v>29.58492</v>
      </c>
      <c r="D112" s="15" t="s">
        <v>21</v>
      </c>
      <c r="E112" s="14" t="s">
        <v>1</v>
      </c>
      <c r="F112" s="16">
        <v>0.35966399999999998</v>
      </c>
      <c r="G112" s="16">
        <v>8.5229295003422312</v>
      </c>
      <c r="H112" s="17">
        <v>12.209296293995097</v>
      </c>
      <c r="I112" s="17">
        <v>10.38015008695945</v>
      </c>
      <c r="J112" s="17">
        <v>3.8035445106317929</v>
      </c>
      <c r="K112" s="17">
        <v>9.4733144118487509</v>
      </c>
      <c r="L112" s="17">
        <f t="shared" si="6"/>
        <v>8.4057517833633035</v>
      </c>
      <c r="M112" s="18">
        <f t="shared" si="12"/>
        <v>4.3608976760000076</v>
      </c>
      <c r="N112" s="17">
        <f t="shared" si="8"/>
        <v>12.766649459363311</v>
      </c>
      <c r="O112" s="17">
        <v>2</v>
      </c>
      <c r="P112" s="17">
        <f t="shared" si="9"/>
        <v>14.766649459363311</v>
      </c>
      <c r="Q112" s="19">
        <f t="shared" si="10"/>
        <v>-2.5573531653682142</v>
      </c>
      <c r="R112" s="16" t="s">
        <v>4</v>
      </c>
      <c r="S112" s="16">
        <v>13.582802400000002</v>
      </c>
      <c r="T112" s="16" t="s">
        <v>4</v>
      </c>
    </row>
    <row r="113" spans="1:20" ht="15.75" x14ac:dyDescent="0.25">
      <c r="A113" s="14">
        <v>522</v>
      </c>
      <c r="B113" s="15">
        <v>-91.823040000000006</v>
      </c>
      <c r="C113" s="15">
        <v>29.497820000000001</v>
      </c>
      <c r="D113" s="15" t="s">
        <v>21</v>
      </c>
      <c r="E113" s="14" t="s">
        <v>1</v>
      </c>
      <c r="F113" s="16">
        <v>0.26212800000000003</v>
      </c>
      <c r="G113" s="16">
        <v>8.5284052019164953</v>
      </c>
      <c r="H113" s="17">
        <v>6.1993077166349879</v>
      </c>
      <c r="I113" s="17">
        <v>6.1993761347278804</v>
      </c>
      <c r="J113" s="17">
        <v>0.42475339680008789</v>
      </c>
      <c r="K113" s="17">
        <v>4.4692424652342302</v>
      </c>
      <c r="L113" s="17">
        <f t="shared" si="6"/>
        <v>5.7745543198349001</v>
      </c>
      <c r="M113" s="18">
        <f t="shared" si="12"/>
        <v>4.684448046</v>
      </c>
      <c r="N113" s="17">
        <f t="shared" si="8"/>
        <v>10.4590023658349</v>
      </c>
      <c r="O113" s="17">
        <v>2</v>
      </c>
      <c r="P113" s="17">
        <f t="shared" si="9"/>
        <v>12.4590023658349</v>
      </c>
      <c r="Q113" s="19">
        <f t="shared" si="10"/>
        <v>-6.2596946491999121</v>
      </c>
      <c r="R113" s="16">
        <v>19.373087380061204</v>
      </c>
      <c r="S113" s="16">
        <v>15.349423200000002</v>
      </c>
      <c r="T113" s="16">
        <v>-4.0236641800612016</v>
      </c>
    </row>
    <row r="114" spans="1:20" ht="15.75" x14ac:dyDescent="0.25">
      <c r="A114" s="14">
        <v>523</v>
      </c>
      <c r="B114" s="15">
        <v>-91.823040000000006</v>
      </c>
      <c r="C114" s="15">
        <v>29.577670000000001</v>
      </c>
      <c r="D114" s="15" t="s">
        <v>21</v>
      </c>
      <c r="E114" s="14" t="s">
        <v>1</v>
      </c>
      <c r="F114" s="16">
        <v>0.28955999999999998</v>
      </c>
      <c r="G114" s="16">
        <v>7.9123887748117729</v>
      </c>
      <c r="H114" s="17">
        <v>12.068713030811701</v>
      </c>
      <c r="I114" s="17">
        <v>9.4529784592336608</v>
      </c>
      <c r="J114" s="17">
        <v>2.0683093503524734</v>
      </c>
      <c r="K114" s="17">
        <v>6.937912239632297</v>
      </c>
      <c r="L114" s="17">
        <f t="shared" si="6"/>
        <v>10.000403680459227</v>
      </c>
      <c r="M114" s="18">
        <f t="shared" si="12"/>
        <v>4.3878292509999994</v>
      </c>
      <c r="N114" s="17">
        <f t="shared" si="8"/>
        <v>14.388232931459227</v>
      </c>
      <c r="O114" s="17">
        <v>2</v>
      </c>
      <c r="P114" s="17">
        <f t="shared" si="9"/>
        <v>16.388232931459228</v>
      </c>
      <c r="Q114" s="19">
        <f t="shared" si="10"/>
        <v>-4.3195199006475278</v>
      </c>
      <c r="R114" s="16">
        <v>16.623791468038672</v>
      </c>
      <c r="S114" s="16">
        <v>13.886688000000001</v>
      </c>
      <c r="T114" s="16">
        <v>-2.7371034680386703</v>
      </c>
    </row>
    <row r="115" spans="1:20" ht="15.75" x14ac:dyDescent="0.25">
      <c r="A115" s="14">
        <v>524</v>
      </c>
      <c r="B115" s="15">
        <v>-91.823040000000006</v>
      </c>
      <c r="C115" s="15">
        <v>29.548629999999999</v>
      </c>
      <c r="D115" s="15" t="s">
        <v>21</v>
      </c>
      <c r="E115" s="14" t="s">
        <v>1</v>
      </c>
      <c r="F115" s="16">
        <v>0.53035200000000005</v>
      </c>
      <c r="G115" s="16">
        <v>7.4743326488706368</v>
      </c>
      <c r="H115" s="17">
        <v>9.8823603965130431</v>
      </c>
      <c r="I115" s="17">
        <v>9.334732591033486</v>
      </c>
      <c r="J115" s="17">
        <v>3.5663495424686866</v>
      </c>
      <c r="K115" s="17">
        <v>3.1210419644635103</v>
      </c>
      <c r="L115" s="17">
        <f t="shared" si="6"/>
        <v>6.3160108540443565</v>
      </c>
      <c r="M115" s="18">
        <f t="shared" si="12"/>
        <v>4.4957041390000114</v>
      </c>
      <c r="N115" s="17">
        <f t="shared" si="8"/>
        <v>10.811714993044369</v>
      </c>
      <c r="O115" s="17">
        <v>2</v>
      </c>
      <c r="P115" s="17">
        <f t="shared" si="9"/>
        <v>12.811714993044369</v>
      </c>
      <c r="Q115" s="19">
        <f t="shared" si="10"/>
        <v>-2.9293545965313257</v>
      </c>
      <c r="R115" s="16">
        <v>20.296631350507798</v>
      </c>
      <c r="S115" s="16">
        <v>14.560600800000001</v>
      </c>
      <c r="T115" s="16">
        <v>-5.7360305505077971</v>
      </c>
    </row>
    <row r="116" spans="1:20" ht="15.75" x14ac:dyDescent="0.25">
      <c r="A116" s="14">
        <v>527</v>
      </c>
      <c r="B116" s="15">
        <v>-91.854299999999995</v>
      </c>
      <c r="C116" s="15">
        <v>29.708300000000001</v>
      </c>
      <c r="D116" s="15" t="s">
        <v>21</v>
      </c>
      <c r="E116" s="14" t="s">
        <v>5</v>
      </c>
      <c r="F116" s="16">
        <v>0.39014400000000005</v>
      </c>
      <c r="G116" s="16">
        <v>7.953456536618754</v>
      </c>
      <c r="H116" s="17">
        <v>13.736775922092749</v>
      </c>
      <c r="I116" s="17">
        <v>11.357343955614789</v>
      </c>
      <c r="J116" s="17">
        <v>5.8492595916714443</v>
      </c>
      <c r="K116" s="17">
        <v>4.6196317540178757</v>
      </c>
      <c r="L116" s="17">
        <f t="shared" si="6"/>
        <v>7.8875163304213043</v>
      </c>
      <c r="M116" s="18">
        <f t="shared" si="12"/>
        <v>3.9025779899999975</v>
      </c>
      <c r="N116" s="17">
        <f t="shared" si="8"/>
        <v>11.790094320421302</v>
      </c>
      <c r="O116" s="17">
        <v>2</v>
      </c>
      <c r="P116" s="17">
        <f t="shared" si="9"/>
        <v>13.790094320421302</v>
      </c>
      <c r="Q116" s="19">
        <f t="shared" si="10"/>
        <v>-5.3318398328553229E-2</v>
      </c>
      <c r="R116" s="16">
        <v>15.462503999999999</v>
      </c>
      <c r="S116" s="16">
        <v>17.5</v>
      </c>
      <c r="T116" s="16">
        <v>9.5374960000000009</v>
      </c>
    </row>
    <row r="117" spans="1:20" ht="15.75" x14ac:dyDescent="0.25">
      <c r="A117" s="14">
        <v>529</v>
      </c>
      <c r="B117" s="15">
        <v>-91.916790000000006</v>
      </c>
      <c r="C117" s="15">
        <v>29.599440000000001</v>
      </c>
      <c r="D117" s="15" t="s">
        <v>21</v>
      </c>
      <c r="E117" s="14" t="s">
        <v>1</v>
      </c>
      <c r="F117" s="16">
        <v>0.32918400000000003</v>
      </c>
      <c r="G117" s="16">
        <v>7.8576317590691307</v>
      </c>
      <c r="H117" s="17">
        <v>6.9962384801049513</v>
      </c>
      <c r="I117" s="17">
        <v>20.480369276868757</v>
      </c>
      <c r="J117" s="17">
        <v>4.5815596707626467</v>
      </c>
      <c r="K117" s="17">
        <v>22.875907449794727</v>
      </c>
      <c r="L117" s="17">
        <f t="shared" si="6"/>
        <v>2.4146788093423046</v>
      </c>
      <c r="M117" s="18">
        <f t="shared" si="12"/>
        <v>4.3069602319999944</v>
      </c>
      <c r="N117" s="17">
        <f t="shared" si="8"/>
        <v>6.7216390413422991</v>
      </c>
      <c r="O117" s="17">
        <v>2</v>
      </c>
      <c r="P117" s="17">
        <f t="shared" si="9"/>
        <v>8.7216390413422999</v>
      </c>
      <c r="Q117" s="19">
        <f t="shared" si="10"/>
        <v>-1.7254005612373486</v>
      </c>
      <c r="R117" s="16">
        <v>19.001231391960598</v>
      </c>
      <c r="S117" s="16">
        <v>13.012216800000001</v>
      </c>
      <c r="T117" s="16">
        <v>-5.989014591960597</v>
      </c>
    </row>
    <row r="118" spans="1:20" ht="15.75" x14ac:dyDescent="0.25">
      <c r="A118" s="14">
        <v>530</v>
      </c>
      <c r="B118" s="15">
        <v>-92.010540000000006</v>
      </c>
      <c r="C118" s="15">
        <v>29.577670000000001</v>
      </c>
      <c r="D118" s="15" t="s">
        <v>22</v>
      </c>
      <c r="E118" s="14" t="s">
        <v>1</v>
      </c>
      <c r="F118" s="16">
        <v>0.33832800000000007</v>
      </c>
      <c r="G118" s="16">
        <v>8.5229295003422312</v>
      </c>
      <c r="H118" s="17">
        <v>8.6106454726759249</v>
      </c>
      <c r="I118" s="17">
        <v>6.4050102280809584</v>
      </c>
      <c r="J118" s="17">
        <v>2.5958777490393632</v>
      </c>
      <c r="K118" s="17">
        <v>3.6567110605315993</v>
      </c>
      <c r="L118" s="17">
        <f t="shared" si="6"/>
        <v>6.0147677236365613</v>
      </c>
      <c r="M118" s="17">
        <v>1</v>
      </c>
      <c r="N118" s="17">
        <f t="shared" si="8"/>
        <v>7.0147677236365613</v>
      </c>
      <c r="O118" s="17">
        <v>2</v>
      </c>
      <c r="P118" s="17">
        <f t="shared" si="9"/>
        <v>9.0147677236365613</v>
      </c>
      <c r="Q118" s="19">
        <f t="shared" si="10"/>
        <v>-0.40412225096063636</v>
      </c>
      <c r="R118" s="16">
        <v>17.989295424342547</v>
      </c>
      <c r="S118" s="16">
        <v>13.408152000000001</v>
      </c>
      <c r="T118" s="16">
        <v>-4.581143424342546</v>
      </c>
    </row>
    <row r="119" spans="1:20" ht="15.75" x14ac:dyDescent="0.25">
      <c r="A119" s="14">
        <v>531</v>
      </c>
      <c r="B119" s="15">
        <v>-91.948040000000006</v>
      </c>
      <c r="C119" s="15">
        <v>29.853470000000002</v>
      </c>
      <c r="D119" s="15" t="s">
        <v>21</v>
      </c>
      <c r="E119" s="14" t="s">
        <v>5</v>
      </c>
      <c r="F119" s="16">
        <v>0.41757600000000006</v>
      </c>
      <c r="G119" s="16">
        <v>7.5071868583162216</v>
      </c>
      <c r="H119" s="17">
        <v>7.4626941265207192</v>
      </c>
      <c r="I119" s="17">
        <v>18.022243619476971</v>
      </c>
      <c r="J119" s="17">
        <v>7.8173682604105004</v>
      </c>
      <c r="K119" s="17">
        <v>13.434564784198017</v>
      </c>
      <c r="L119" s="17">
        <f t="shared" si="6"/>
        <v>-0.3546741338897812</v>
      </c>
      <c r="M119" s="18">
        <f>((3.7147*C119)-114.26)*-1</f>
        <v>3.3633149909999958</v>
      </c>
      <c r="N119" s="17">
        <f t="shared" si="8"/>
        <v>3.0086408571102146</v>
      </c>
      <c r="O119" s="17">
        <v>2</v>
      </c>
      <c r="P119" s="17">
        <f t="shared" si="9"/>
        <v>5.0086408571102146</v>
      </c>
      <c r="Q119" s="19">
        <f t="shared" si="10"/>
        <v>2.4540532694105046</v>
      </c>
      <c r="R119" s="16">
        <v>11.765279623511052</v>
      </c>
      <c r="S119" s="16">
        <v>2.511552</v>
      </c>
      <c r="T119" s="16">
        <v>-9.2537276235110522</v>
      </c>
    </row>
    <row r="120" spans="1:20" ht="15.75" x14ac:dyDescent="0.25">
      <c r="A120" s="14">
        <v>532</v>
      </c>
      <c r="B120" s="15">
        <v>-91.948040000000006</v>
      </c>
      <c r="C120" s="15">
        <v>29.824439999999999</v>
      </c>
      <c r="D120" s="15" t="s">
        <v>21</v>
      </c>
      <c r="E120" s="14" t="s">
        <v>1</v>
      </c>
      <c r="F120" s="16">
        <v>0.46024800000000005</v>
      </c>
      <c r="G120" s="16">
        <v>8.5448323066392877</v>
      </c>
      <c r="H120" s="17">
        <v>10.475040753046606</v>
      </c>
      <c r="I120" s="17">
        <v>6.1135052775867402</v>
      </c>
      <c r="J120" s="17">
        <v>5.2698714995289437</v>
      </c>
      <c r="K120" s="17">
        <v>13.926021643185768</v>
      </c>
      <c r="L120" s="17">
        <f t="shared" si="6"/>
        <v>5.2051692535176626</v>
      </c>
      <c r="M120" s="18">
        <f>((3.7147*C120)-114.26)*-1</f>
        <v>3.4711527320000073</v>
      </c>
      <c r="N120" s="17">
        <f t="shared" si="8"/>
        <v>8.6763219855176708</v>
      </c>
      <c r="O120" s="17">
        <v>2</v>
      </c>
      <c r="P120" s="17">
        <f t="shared" si="9"/>
        <v>10.676321985517671</v>
      </c>
      <c r="Q120" s="19">
        <f t="shared" si="10"/>
        <v>-0.20128123247106444</v>
      </c>
      <c r="R120" s="16">
        <v>10.527791663110667</v>
      </c>
      <c r="S120" s="16">
        <v>4.2019728000000001</v>
      </c>
      <c r="T120" s="16">
        <v>-6.3258188631106673</v>
      </c>
    </row>
    <row r="121" spans="1:20" ht="15.75" x14ac:dyDescent="0.25">
      <c r="A121" s="14">
        <v>535</v>
      </c>
      <c r="B121" s="15">
        <v>-92.166790000000006</v>
      </c>
      <c r="C121" s="15">
        <v>29.642990000000001</v>
      </c>
      <c r="D121" s="15" t="s">
        <v>22</v>
      </c>
      <c r="E121" s="14" t="s">
        <v>5</v>
      </c>
      <c r="F121" s="16">
        <v>0.35356799999999999</v>
      </c>
      <c r="G121" s="16">
        <v>7.6112251882272419</v>
      </c>
      <c r="H121" s="17">
        <v>6.0084006406157986</v>
      </c>
      <c r="I121" s="17">
        <v>10.586392688555202</v>
      </c>
      <c r="J121" s="17">
        <v>1.8964353194058992</v>
      </c>
      <c r="K121" s="17">
        <v>9.3282674440066202</v>
      </c>
      <c r="L121" s="17">
        <f t="shared" si="6"/>
        <v>4.1119653212098992</v>
      </c>
      <c r="M121" s="17">
        <v>1</v>
      </c>
      <c r="N121" s="17">
        <f t="shared" si="8"/>
        <v>5.1119653212098992</v>
      </c>
      <c r="O121" s="17">
        <v>2</v>
      </c>
      <c r="P121" s="17">
        <f t="shared" si="9"/>
        <v>7.1119653212098992</v>
      </c>
      <c r="Q121" s="19">
        <f t="shared" si="10"/>
        <v>-1.1035646805941006</v>
      </c>
      <c r="R121" s="16">
        <v>18.004535423854868</v>
      </c>
      <c r="S121" s="16">
        <v>3.9861743999999999</v>
      </c>
      <c r="T121" s="16">
        <v>-14.018361023854869</v>
      </c>
    </row>
    <row r="122" spans="1:20" ht="15.75" x14ac:dyDescent="0.25">
      <c r="A122" s="14">
        <v>536</v>
      </c>
      <c r="B122" s="15">
        <v>-92.260540000000006</v>
      </c>
      <c r="C122" s="15">
        <v>29.58492</v>
      </c>
      <c r="D122" s="15" t="s">
        <v>22</v>
      </c>
      <c r="E122" s="14" t="s">
        <v>1</v>
      </c>
      <c r="F122" s="16">
        <v>-2.4384000000000003E-2</v>
      </c>
      <c r="G122" s="16">
        <v>7.5975359342915807</v>
      </c>
      <c r="H122" s="17">
        <v>9.7538537779047889</v>
      </c>
      <c r="I122" s="17">
        <v>16.058659168793302</v>
      </c>
      <c r="J122" s="17">
        <v>4.7080863817697525</v>
      </c>
      <c r="K122" s="17">
        <v>4.3648452826289743</v>
      </c>
      <c r="L122" s="17">
        <f t="shared" si="6"/>
        <v>5.0457673961350364</v>
      </c>
      <c r="M122" s="17">
        <v>1</v>
      </c>
      <c r="N122" s="17">
        <f t="shared" si="8"/>
        <v>6.0457673961350364</v>
      </c>
      <c r="O122" s="17">
        <v>2</v>
      </c>
      <c r="P122" s="17">
        <f t="shared" si="9"/>
        <v>8.0457673961350373</v>
      </c>
      <c r="Q122" s="19">
        <f t="shared" si="10"/>
        <v>1.7080863817697516</v>
      </c>
      <c r="R122" s="16">
        <v>20.461223345240853</v>
      </c>
      <c r="S122" s="16">
        <v>10.934700000000001</v>
      </c>
      <c r="T122" s="16">
        <v>-9.526523345240852</v>
      </c>
    </row>
    <row r="123" spans="1:20" ht="15.75" x14ac:dyDescent="0.25">
      <c r="A123" s="14">
        <v>541</v>
      </c>
      <c r="B123" s="15">
        <v>-92.041120000000006</v>
      </c>
      <c r="C123" s="15">
        <v>29.616209999999999</v>
      </c>
      <c r="D123" s="15" t="s">
        <v>22</v>
      </c>
      <c r="E123" s="14" t="s">
        <v>2</v>
      </c>
      <c r="F123" s="16">
        <v>0.451104</v>
      </c>
      <c r="G123" s="16">
        <v>7.4661190965092405</v>
      </c>
      <c r="H123" s="17">
        <v>13.749219933850227</v>
      </c>
      <c r="I123" s="17">
        <v>5.0819623976483763</v>
      </c>
      <c r="J123" s="17">
        <v>1.26550366184797</v>
      </c>
      <c r="K123" s="17">
        <v>5.021004538324525</v>
      </c>
      <c r="L123" s="17">
        <f t="shared" si="6"/>
        <v>12.483716272002258</v>
      </c>
      <c r="M123" s="17">
        <v>1</v>
      </c>
      <c r="N123" s="17">
        <f t="shared" si="8"/>
        <v>13.483716272002258</v>
      </c>
      <c r="O123" s="17">
        <v>2</v>
      </c>
      <c r="P123" s="17">
        <f t="shared" si="9"/>
        <v>15.483716272002258</v>
      </c>
      <c r="Q123" s="19">
        <f t="shared" si="10"/>
        <v>-1.7344963381520309</v>
      </c>
      <c r="R123" s="16">
        <v>17.870423428146452</v>
      </c>
      <c r="S123" s="16">
        <v>9.1851480000000016</v>
      </c>
      <c r="T123" s="16">
        <v>-8.6852754281464506</v>
      </c>
    </row>
    <row r="124" spans="1:20" ht="15.75" x14ac:dyDescent="0.25">
      <c r="A124" s="14">
        <v>543</v>
      </c>
      <c r="B124" s="15">
        <v>-91.635530000000003</v>
      </c>
      <c r="C124" s="15">
        <v>29.751860000000001</v>
      </c>
      <c r="D124" s="15" t="s">
        <v>21</v>
      </c>
      <c r="E124" s="14" t="s">
        <v>0</v>
      </c>
      <c r="F124" s="16">
        <v>0.52730399999999999</v>
      </c>
      <c r="G124" s="16">
        <v>9.1909650924024646</v>
      </c>
      <c r="H124" s="17">
        <v>15.422934042376982</v>
      </c>
      <c r="I124" s="17">
        <v>5.8427885576497891</v>
      </c>
      <c r="J124" s="17">
        <v>3.5889529180565005</v>
      </c>
      <c r="K124" s="17">
        <v>4.4353533641437046</v>
      </c>
      <c r="L124" s="17">
        <f t="shared" si="6"/>
        <v>11.833981124320481</v>
      </c>
      <c r="M124" s="18">
        <f t="shared" ref="M124:M130" si="13">((3.7147*C124)-114.26)*-1</f>
        <v>3.7407656580000008</v>
      </c>
      <c r="N124" s="17">
        <f t="shared" si="8"/>
        <v>15.574746782320481</v>
      </c>
      <c r="O124" s="17">
        <v>2</v>
      </c>
      <c r="P124" s="17">
        <f t="shared" si="9"/>
        <v>17.574746782320481</v>
      </c>
      <c r="Q124" s="19">
        <f t="shared" si="10"/>
        <v>-2.1518127399434999</v>
      </c>
      <c r="R124" s="16">
        <v>20.4581753453384</v>
      </c>
      <c r="S124" s="16">
        <v>5.6205120000000006</v>
      </c>
      <c r="T124" s="16">
        <v>-14.837663345338399</v>
      </c>
    </row>
    <row r="125" spans="1:20" ht="15.75" x14ac:dyDescent="0.25">
      <c r="A125" s="14">
        <v>544</v>
      </c>
      <c r="B125" s="15">
        <v>-91.572999999999993</v>
      </c>
      <c r="C125" s="15">
        <v>29.686499999999999</v>
      </c>
      <c r="D125" s="15" t="s">
        <v>21</v>
      </c>
      <c r="E125" s="14" t="s">
        <v>5</v>
      </c>
      <c r="F125" s="16">
        <v>0.35052</v>
      </c>
      <c r="G125" s="16">
        <v>8.8898015058179336</v>
      </c>
      <c r="H125" s="17">
        <v>9.517176894708216</v>
      </c>
      <c r="I125" s="17">
        <v>4.5798931690850608</v>
      </c>
      <c r="J125" s="17">
        <v>8.0871912512965984</v>
      </c>
      <c r="K125" s="17">
        <v>4.6278609859399849</v>
      </c>
      <c r="L125" s="17">
        <f t="shared" si="6"/>
        <v>1.4299856434116176</v>
      </c>
      <c r="M125" s="18">
        <f t="shared" si="13"/>
        <v>3.9835584500000039</v>
      </c>
      <c r="N125" s="17">
        <f t="shared" si="8"/>
        <v>5.4135440934116215</v>
      </c>
      <c r="O125" s="17">
        <v>2</v>
      </c>
      <c r="P125" s="17">
        <f t="shared" si="9"/>
        <v>7.4135440934116215</v>
      </c>
      <c r="Q125" s="19">
        <f t="shared" si="10"/>
        <v>2.1036328012965946</v>
      </c>
      <c r="R125" s="16">
        <v>15.502128000000001</v>
      </c>
      <c r="S125" s="16">
        <v>5</v>
      </c>
      <c r="T125" s="16">
        <v>-5.5021280000000008</v>
      </c>
    </row>
    <row r="126" spans="1:20" ht="15.75" x14ac:dyDescent="0.25">
      <c r="A126" s="14">
        <v>545</v>
      </c>
      <c r="B126" s="15">
        <v>-91.604280000000003</v>
      </c>
      <c r="C126" s="15">
        <v>29.71557</v>
      </c>
      <c r="D126" s="15" t="s">
        <v>21</v>
      </c>
      <c r="E126" s="14" t="s">
        <v>0</v>
      </c>
      <c r="F126" s="16">
        <v>0.313944</v>
      </c>
      <c r="G126" s="16">
        <v>7.8384668035592062</v>
      </c>
      <c r="H126" s="17">
        <v>15.591290637328909</v>
      </c>
      <c r="I126" s="17">
        <v>10.989339565395349</v>
      </c>
      <c r="J126" s="17">
        <v>6.9409718669079012</v>
      </c>
      <c r="K126" s="17">
        <v>17.996222541957604</v>
      </c>
      <c r="L126" s="17">
        <f t="shared" si="6"/>
        <v>8.6503187704210074</v>
      </c>
      <c r="M126" s="18">
        <f t="shared" si="13"/>
        <v>3.8755721210000047</v>
      </c>
      <c r="N126" s="17">
        <f t="shared" si="8"/>
        <v>12.525890891421012</v>
      </c>
      <c r="O126" s="17">
        <v>2</v>
      </c>
      <c r="P126" s="17">
        <f t="shared" si="9"/>
        <v>14.525890891421012</v>
      </c>
      <c r="Q126" s="19">
        <f t="shared" si="10"/>
        <v>1.0653997459078965</v>
      </c>
      <c r="R126" s="16">
        <v>18.068543421806609</v>
      </c>
      <c r="S126" s="16">
        <v>4.8231552000000004</v>
      </c>
      <c r="T126" s="16">
        <v>-13.245388221806609</v>
      </c>
    </row>
    <row r="127" spans="1:20" ht="15.75" x14ac:dyDescent="0.25">
      <c r="A127" s="14">
        <v>547</v>
      </c>
      <c r="B127" s="15">
        <v>-91.698030000000003</v>
      </c>
      <c r="C127" s="15">
        <v>29.838950000000001</v>
      </c>
      <c r="D127" s="15" t="s">
        <v>21</v>
      </c>
      <c r="E127" s="14" t="s">
        <v>3</v>
      </c>
      <c r="F127" s="16">
        <v>0.38100000000000001</v>
      </c>
      <c r="G127" s="16">
        <v>6.7241615331964404</v>
      </c>
      <c r="H127" s="17">
        <v>9.4759611183486285</v>
      </c>
      <c r="I127" s="17">
        <v>2.2330840619860775</v>
      </c>
      <c r="J127" s="17">
        <v>4.7820799656933577</v>
      </c>
      <c r="K127" s="17">
        <v>4.4230764025307927</v>
      </c>
      <c r="L127" s="17">
        <f t="shared" si="6"/>
        <v>4.6938811526552708</v>
      </c>
      <c r="M127" s="18">
        <f t="shared" si="13"/>
        <v>3.4172524349999946</v>
      </c>
      <c r="N127" s="17">
        <f t="shared" si="8"/>
        <v>8.1111335876552655</v>
      </c>
      <c r="O127" s="17">
        <v>2</v>
      </c>
      <c r="P127" s="17">
        <f t="shared" si="9"/>
        <v>10.111133587655265</v>
      </c>
      <c r="Q127" s="19">
        <f t="shared" si="10"/>
        <v>-0.63517246930663696</v>
      </c>
      <c r="R127" s="16">
        <v>12.868655588203021</v>
      </c>
      <c r="S127" s="16">
        <v>0.82052160000000007</v>
      </c>
      <c r="T127" s="16">
        <v>-12.048133988203022</v>
      </c>
    </row>
    <row r="128" spans="1:20" ht="15.75" x14ac:dyDescent="0.25">
      <c r="A128" s="14">
        <v>549</v>
      </c>
      <c r="B128" s="15">
        <v>-91.854290000000006</v>
      </c>
      <c r="C128" s="15">
        <v>29.831700000000001</v>
      </c>
      <c r="D128" s="15" t="s">
        <v>21</v>
      </c>
      <c r="E128" s="14" t="s">
        <v>5</v>
      </c>
      <c r="F128" s="16">
        <v>0.51206399999999996</v>
      </c>
      <c r="G128" s="16">
        <v>9.3086926762491444</v>
      </c>
      <c r="H128" s="17">
        <v>18.976178753170721</v>
      </c>
      <c r="I128" s="17">
        <v>4.482606998896542</v>
      </c>
      <c r="J128" s="17">
        <v>8.9566507419606669</v>
      </c>
      <c r="K128" s="17">
        <v>4.2969482424314664</v>
      </c>
      <c r="L128" s="17">
        <f t="shared" si="6"/>
        <v>10.019528011210054</v>
      </c>
      <c r="M128" s="18">
        <f t="shared" si="13"/>
        <v>3.4441840100000007</v>
      </c>
      <c r="N128" s="17">
        <f t="shared" si="8"/>
        <v>13.463712021210055</v>
      </c>
      <c r="O128" s="17">
        <v>2</v>
      </c>
      <c r="P128" s="17">
        <f t="shared" si="9"/>
        <v>15.463712021210055</v>
      </c>
      <c r="Q128" s="19">
        <f t="shared" si="10"/>
        <v>3.5124667319606662</v>
      </c>
      <c r="R128" s="16">
        <v>12.027407615122957</v>
      </c>
      <c r="S128" s="16">
        <v>4.7509176000000002</v>
      </c>
      <c r="T128" s="16">
        <v>-7.276490015122957</v>
      </c>
    </row>
    <row r="129" spans="1:20" ht="15.75" x14ac:dyDescent="0.25">
      <c r="A129" s="14">
        <v>550</v>
      </c>
      <c r="B129" s="15">
        <v>-91.698030000000003</v>
      </c>
      <c r="C129" s="15">
        <v>29.766369999999998</v>
      </c>
      <c r="D129" s="15" t="s">
        <v>21</v>
      </c>
      <c r="E129" s="14" t="s">
        <v>5</v>
      </c>
      <c r="F129" s="16">
        <v>0.47548800000000002</v>
      </c>
      <c r="G129" s="16">
        <v>7.7782340862422998</v>
      </c>
      <c r="H129" s="17">
        <v>10.788832759722821</v>
      </c>
      <c r="I129" s="17">
        <v>5.9988146244620193</v>
      </c>
      <c r="J129" s="17">
        <v>3.7089789510405913</v>
      </c>
      <c r="K129" s="17">
        <v>3.7842015914978324</v>
      </c>
      <c r="L129" s="17">
        <f t="shared" si="6"/>
        <v>7.0798538086822296</v>
      </c>
      <c r="M129" s="18">
        <f t="shared" si="13"/>
        <v>3.6868653610000024</v>
      </c>
      <c r="N129" s="17">
        <f t="shared" si="8"/>
        <v>10.766719169682233</v>
      </c>
      <c r="O129" s="17">
        <v>2</v>
      </c>
      <c r="P129" s="17">
        <f t="shared" si="9"/>
        <v>12.766719169682233</v>
      </c>
      <c r="Q129" s="19">
        <f t="shared" si="10"/>
        <v>-1.977886409959412</v>
      </c>
      <c r="R129" s="16">
        <v>18.1203594201485</v>
      </c>
      <c r="S129" s="16">
        <v>3.0483047999999999</v>
      </c>
      <c r="T129" s="16">
        <v>-15.072054620148499</v>
      </c>
    </row>
    <row r="130" spans="1:20" ht="15.75" x14ac:dyDescent="0.25">
      <c r="A130" s="14">
        <v>551</v>
      </c>
      <c r="B130" s="15">
        <v>-91.541780000000003</v>
      </c>
      <c r="C130" s="15">
        <v>29.701049999999999</v>
      </c>
      <c r="D130" s="15" t="s">
        <v>21</v>
      </c>
      <c r="E130" s="14" t="s">
        <v>0</v>
      </c>
      <c r="F130" s="16">
        <v>0.60045599999999999</v>
      </c>
      <c r="G130" s="16">
        <v>7.8603696098562628</v>
      </c>
      <c r="H130" s="17">
        <v>1.5623438423321352</v>
      </c>
      <c r="I130" s="17">
        <v>4.4562896647801225</v>
      </c>
      <c r="J130" s="17">
        <v>-10.93796854090898</v>
      </c>
      <c r="K130" s="17">
        <v>19.661731673636371</v>
      </c>
      <c r="L130" s="17">
        <f t="shared" si="6"/>
        <v>12.500312383241114</v>
      </c>
      <c r="M130" s="18">
        <f t="shared" si="13"/>
        <v>3.9295095650000036</v>
      </c>
      <c r="N130" s="17">
        <f t="shared" si="8"/>
        <v>16.42982194824112</v>
      </c>
      <c r="O130" s="17">
        <v>2</v>
      </c>
      <c r="P130" s="17">
        <f t="shared" si="9"/>
        <v>18.42982194824112</v>
      </c>
      <c r="Q130" s="19">
        <f t="shared" si="10"/>
        <v>-16.867478105908983</v>
      </c>
      <c r="R130" s="16">
        <v>18.138647419563281</v>
      </c>
      <c r="S130" s="16">
        <v>9.8834448000000013</v>
      </c>
      <c r="T130" s="16">
        <v>-8.2552026195632795</v>
      </c>
    </row>
    <row r="131" spans="1:20" ht="15.75" x14ac:dyDescent="0.25">
      <c r="A131" s="14">
        <v>552</v>
      </c>
      <c r="B131" s="15">
        <v>-92.135540000000006</v>
      </c>
      <c r="C131" s="15">
        <v>29.79541</v>
      </c>
      <c r="D131" s="15" t="s">
        <v>22</v>
      </c>
      <c r="E131" s="14" t="s">
        <v>0</v>
      </c>
      <c r="F131" s="16">
        <v>0.29260799999999998</v>
      </c>
      <c r="G131" s="16">
        <v>7.8850102669404514</v>
      </c>
      <c r="H131" s="17">
        <v>12.190783169677401</v>
      </c>
      <c r="I131" s="17">
        <v>3.0526957603608262</v>
      </c>
      <c r="J131" s="17">
        <v>4.7390074759905154</v>
      </c>
      <c r="K131" s="17">
        <v>7.1314428259080929</v>
      </c>
      <c r="L131" s="17">
        <f t="shared" ref="L131:L194" si="14">H131-J131</f>
        <v>7.4517756936868853</v>
      </c>
      <c r="M131" s="17">
        <v>1</v>
      </c>
      <c r="N131" s="17">
        <f t="shared" ref="N131:N194" si="15">SUM(L131:M131)</f>
        <v>8.4517756936868853</v>
      </c>
      <c r="O131" s="17">
        <v>2</v>
      </c>
      <c r="P131" s="17">
        <f t="shared" ref="P131:P194" si="16">L131+M131+O131</f>
        <v>10.451775693686885</v>
      </c>
      <c r="Q131" s="19">
        <f t="shared" ref="Q131:Q194" si="17">H131-P131</f>
        <v>1.7390074759905154</v>
      </c>
      <c r="R131" s="16">
        <v>11.725655624779019</v>
      </c>
      <c r="S131" s="16" t="s">
        <v>4</v>
      </c>
      <c r="T131" s="16" t="s">
        <v>4</v>
      </c>
    </row>
    <row r="132" spans="1:20" ht="15.75" x14ac:dyDescent="0.25">
      <c r="A132" s="14">
        <v>553</v>
      </c>
      <c r="B132" s="15">
        <v>-93.010570000000001</v>
      </c>
      <c r="C132" s="15">
        <v>29.846229999999998</v>
      </c>
      <c r="D132" s="15" t="s">
        <v>22</v>
      </c>
      <c r="E132" s="14" t="s">
        <v>5</v>
      </c>
      <c r="F132" s="16">
        <v>0</v>
      </c>
      <c r="G132" s="16">
        <v>8.5503080082135519</v>
      </c>
      <c r="H132" s="17">
        <v>0.92553537339737335</v>
      </c>
      <c r="I132" s="17">
        <v>13.578762165175585</v>
      </c>
      <c r="J132" s="17">
        <v>-13.51696544972129</v>
      </c>
      <c r="K132" s="17">
        <v>5.11238260808926</v>
      </c>
      <c r="L132" s="17">
        <f t="shared" si="14"/>
        <v>14.442500823118664</v>
      </c>
      <c r="M132" s="17">
        <v>1</v>
      </c>
      <c r="N132" s="17">
        <f t="shared" si="15"/>
        <v>15.442500823118664</v>
      </c>
      <c r="O132" s="17">
        <v>2</v>
      </c>
      <c r="P132" s="17">
        <f t="shared" si="16"/>
        <v>17.442500823118664</v>
      </c>
      <c r="Q132" s="19">
        <f t="shared" si="17"/>
        <v>-16.51696544972129</v>
      </c>
      <c r="R132" s="16">
        <v>10.579608</v>
      </c>
      <c r="S132" s="16">
        <v>5</v>
      </c>
      <c r="T132" s="16">
        <v>-0.57960800000000035</v>
      </c>
    </row>
    <row r="133" spans="1:20" ht="15.75" x14ac:dyDescent="0.25">
      <c r="A133" s="14">
        <v>554</v>
      </c>
      <c r="B133" s="15">
        <v>-92.666799999999995</v>
      </c>
      <c r="C133" s="15">
        <v>29.831710000000001</v>
      </c>
      <c r="D133" s="15" t="s">
        <v>22</v>
      </c>
      <c r="E133" s="14" t="s">
        <v>5</v>
      </c>
      <c r="F133" s="16">
        <v>0.10668</v>
      </c>
      <c r="G133" s="16">
        <v>8.1998631074606436</v>
      </c>
      <c r="H133" s="17">
        <v>7.5536519706642915</v>
      </c>
      <c r="I133" s="17">
        <v>5.9420859349120621</v>
      </c>
      <c r="J133" s="17">
        <v>4.4756072237877031</v>
      </c>
      <c r="K133" s="17">
        <v>11.285446740328421</v>
      </c>
      <c r="L133" s="17">
        <f t="shared" si="14"/>
        <v>3.0780447468765884</v>
      </c>
      <c r="M133" s="17">
        <v>1</v>
      </c>
      <c r="N133" s="17">
        <f t="shared" si="15"/>
        <v>4.0780447468765884</v>
      </c>
      <c r="O133" s="17">
        <v>2</v>
      </c>
      <c r="P133" s="17">
        <f t="shared" si="16"/>
        <v>6.0780447468765884</v>
      </c>
      <c r="Q133" s="19">
        <f t="shared" si="17"/>
        <v>1.4756072237877031</v>
      </c>
      <c r="R133" s="16">
        <v>15.517367503444239</v>
      </c>
      <c r="S133" s="16">
        <v>1.6672560000000001</v>
      </c>
      <c r="T133" s="16">
        <v>-13.850111503444239</v>
      </c>
    </row>
    <row r="134" spans="1:20" ht="15.75" x14ac:dyDescent="0.25">
      <c r="A134" s="14">
        <v>557</v>
      </c>
      <c r="B134" s="15">
        <v>-92.666799999999995</v>
      </c>
      <c r="C134" s="15">
        <v>29.9406</v>
      </c>
      <c r="D134" s="15" t="s">
        <v>22</v>
      </c>
      <c r="E134" s="14" t="s">
        <v>5</v>
      </c>
      <c r="F134" s="16">
        <v>0.12192000000000001</v>
      </c>
      <c r="G134" s="16">
        <v>7.698836413415469</v>
      </c>
      <c r="H134" s="17">
        <v>3.259531407197688</v>
      </c>
      <c r="I134" s="17">
        <v>10.060085336489401</v>
      </c>
      <c r="J134" s="17">
        <v>-14.499884540815216</v>
      </c>
      <c r="K134" s="17">
        <v>6.8138140364259101</v>
      </c>
      <c r="L134" s="17">
        <f t="shared" si="14"/>
        <v>17.759415948012904</v>
      </c>
      <c r="M134" s="17">
        <v>1</v>
      </c>
      <c r="N134" s="17">
        <f t="shared" si="15"/>
        <v>18.759415948012904</v>
      </c>
      <c r="O134" s="17">
        <v>2</v>
      </c>
      <c r="P134" s="17">
        <f t="shared" si="16"/>
        <v>20.759415948012904</v>
      </c>
      <c r="Q134" s="19">
        <f t="shared" si="17"/>
        <v>-17.499884540815216</v>
      </c>
      <c r="R134" s="16">
        <v>8.1930239999999994</v>
      </c>
      <c r="S134" s="16" t="s">
        <v>4</v>
      </c>
      <c r="T134" s="16" t="s">
        <v>4</v>
      </c>
    </row>
    <row r="135" spans="1:20" ht="15.75" x14ac:dyDescent="0.25">
      <c r="A135" s="14">
        <v>560</v>
      </c>
      <c r="B135" s="15">
        <v>-92.541799999999995</v>
      </c>
      <c r="C135" s="15">
        <v>29.853480000000001</v>
      </c>
      <c r="D135" s="15" t="s">
        <v>22</v>
      </c>
      <c r="E135" s="14" t="s">
        <v>0</v>
      </c>
      <c r="F135" s="16">
        <v>-2.1336000000000004E-2</v>
      </c>
      <c r="G135" s="16">
        <v>6.409308692676249</v>
      </c>
      <c r="H135" s="17">
        <v>5.7913899233845827</v>
      </c>
      <c r="I135" s="17">
        <v>2.7478297830332679</v>
      </c>
      <c r="J135" s="17">
        <v>-10.086752744476174</v>
      </c>
      <c r="K135" s="17">
        <v>10.820095439357022</v>
      </c>
      <c r="L135" s="17">
        <f t="shared" si="14"/>
        <v>15.878142667860757</v>
      </c>
      <c r="M135" s="17">
        <v>1</v>
      </c>
      <c r="N135" s="17">
        <f t="shared" si="15"/>
        <v>16.878142667860757</v>
      </c>
      <c r="O135" s="17">
        <v>2</v>
      </c>
      <c r="P135" s="17">
        <f t="shared" si="16"/>
        <v>18.878142667860757</v>
      </c>
      <c r="Q135" s="19">
        <f t="shared" si="17"/>
        <v>-13.086752744476176</v>
      </c>
      <c r="R135" s="16">
        <v>15.636239499640336</v>
      </c>
      <c r="S135" s="16">
        <v>0.36515039999999999</v>
      </c>
      <c r="T135" s="16">
        <v>-15.271089099640337</v>
      </c>
    </row>
    <row r="136" spans="1:20" ht="15.75" x14ac:dyDescent="0.25">
      <c r="A136" s="14">
        <v>562</v>
      </c>
      <c r="B136" s="15">
        <v>-92.760559999999998</v>
      </c>
      <c r="C136" s="15">
        <v>29.766390000000001</v>
      </c>
      <c r="D136" s="15" t="s">
        <v>22</v>
      </c>
      <c r="E136" s="14" t="s">
        <v>0</v>
      </c>
      <c r="F136" s="16">
        <v>-9.1440000000000007E-2</v>
      </c>
      <c r="G136" s="16">
        <v>8.7501711156741955</v>
      </c>
      <c r="H136" s="17">
        <v>8.4526754623020803</v>
      </c>
      <c r="I136" s="17">
        <v>10.01060686566357</v>
      </c>
      <c r="J136" s="17">
        <v>-2.8936177739710218</v>
      </c>
      <c r="K136" s="17">
        <v>14.495505228104882</v>
      </c>
      <c r="L136" s="17">
        <f t="shared" si="14"/>
        <v>11.346293236273102</v>
      </c>
      <c r="M136" s="17">
        <v>1</v>
      </c>
      <c r="N136" s="17">
        <f t="shared" si="15"/>
        <v>12.346293236273102</v>
      </c>
      <c r="O136" s="17">
        <v>2</v>
      </c>
      <c r="P136" s="17">
        <f t="shared" si="16"/>
        <v>14.346293236273102</v>
      </c>
      <c r="Q136" s="19">
        <f t="shared" si="17"/>
        <v>-5.8936177739710214</v>
      </c>
      <c r="R136" s="16">
        <v>4.876799843942405</v>
      </c>
      <c r="S136" s="16">
        <v>5.9518296000000008</v>
      </c>
      <c r="T136" s="16">
        <v>1.0750297560575959</v>
      </c>
    </row>
    <row r="137" spans="1:20" ht="15.75" x14ac:dyDescent="0.25">
      <c r="A137" s="14">
        <v>565</v>
      </c>
      <c r="B137" s="15">
        <v>-92.448049999999995</v>
      </c>
      <c r="C137" s="15">
        <v>29.79541</v>
      </c>
      <c r="D137" s="15" t="s">
        <v>22</v>
      </c>
      <c r="E137" s="14" t="s">
        <v>0</v>
      </c>
      <c r="F137" s="16">
        <v>4.5720000000000004E-2</v>
      </c>
      <c r="G137" s="16">
        <v>7.529089664613279</v>
      </c>
      <c r="H137" s="17">
        <v>4.1756013059202122</v>
      </c>
      <c r="I137" s="17">
        <v>7.4611512007525231</v>
      </c>
      <c r="J137" s="17">
        <v>-17.321418362330014</v>
      </c>
      <c r="K137" s="17">
        <v>6.2204243311870329</v>
      </c>
      <c r="L137" s="17">
        <f t="shared" si="14"/>
        <v>21.497019668250225</v>
      </c>
      <c r="M137" s="17">
        <v>1</v>
      </c>
      <c r="N137" s="17">
        <f t="shared" si="15"/>
        <v>22.497019668250225</v>
      </c>
      <c r="O137" s="17">
        <v>2</v>
      </c>
      <c r="P137" s="17">
        <f t="shared" si="16"/>
        <v>24.497019668250225</v>
      </c>
      <c r="Q137" s="19">
        <f t="shared" si="17"/>
        <v>-20.321418362330014</v>
      </c>
      <c r="R137" s="16">
        <v>14.563343533973008</v>
      </c>
      <c r="S137" s="16">
        <v>1.8894552</v>
      </c>
      <c r="T137" s="16">
        <v>-12.673888333973007</v>
      </c>
    </row>
    <row r="138" spans="1:20" ht="15.75" x14ac:dyDescent="0.25">
      <c r="A138" s="14">
        <v>568</v>
      </c>
      <c r="B138" s="15">
        <v>-92.416799999999995</v>
      </c>
      <c r="C138" s="15">
        <v>29.788150000000002</v>
      </c>
      <c r="D138" s="15" t="s">
        <v>22</v>
      </c>
      <c r="E138" s="14" t="s">
        <v>5</v>
      </c>
      <c r="F138" s="16">
        <v>4.2672000000000009E-2</v>
      </c>
      <c r="G138" s="16">
        <v>7.5318275154004111</v>
      </c>
      <c r="H138" s="17">
        <v>13.138626885229987</v>
      </c>
      <c r="I138" s="17">
        <v>12.000478633630694</v>
      </c>
      <c r="J138" s="17">
        <v>-4.7565432763169477</v>
      </c>
      <c r="K138" s="17">
        <v>3.4117454905814628</v>
      </c>
      <c r="L138" s="17">
        <f t="shared" si="14"/>
        <v>17.895170161546936</v>
      </c>
      <c r="M138" s="17">
        <v>1</v>
      </c>
      <c r="N138" s="17">
        <f t="shared" si="15"/>
        <v>18.895170161546936</v>
      </c>
      <c r="O138" s="17">
        <v>2</v>
      </c>
      <c r="P138" s="17">
        <f t="shared" si="16"/>
        <v>20.895170161546936</v>
      </c>
      <c r="Q138" s="19">
        <f t="shared" si="17"/>
        <v>-7.7565432763169486</v>
      </c>
      <c r="R138" s="16">
        <v>14.301215542361103</v>
      </c>
      <c r="S138" s="16">
        <v>3.1552896000000001</v>
      </c>
      <c r="T138" s="16">
        <v>-11.145925942361103</v>
      </c>
    </row>
    <row r="139" spans="1:20" ht="15.75" x14ac:dyDescent="0.25">
      <c r="A139" s="14">
        <v>570</v>
      </c>
      <c r="B139" s="15">
        <v>-92.385549999999995</v>
      </c>
      <c r="C139" s="15">
        <v>29.802669999999999</v>
      </c>
      <c r="D139" s="15" t="s">
        <v>22</v>
      </c>
      <c r="E139" s="14" t="s">
        <v>0</v>
      </c>
      <c r="F139" s="16">
        <v>-0.22250400000000001</v>
      </c>
      <c r="G139" s="16">
        <v>7.6413415468856947</v>
      </c>
      <c r="H139" s="17">
        <v>7.3735115426839801</v>
      </c>
      <c r="I139" s="17">
        <v>17.95832702799979</v>
      </c>
      <c r="J139" s="17">
        <v>12.166864378352088</v>
      </c>
      <c r="K139" s="17">
        <v>9.6767899541589983</v>
      </c>
      <c r="L139" s="17">
        <f t="shared" si="14"/>
        <v>-4.7933528356681077</v>
      </c>
      <c r="M139" s="17">
        <v>1</v>
      </c>
      <c r="N139" s="17">
        <f t="shared" si="15"/>
        <v>-3.7933528356681077</v>
      </c>
      <c r="O139" s="17">
        <v>2</v>
      </c>
      <c r="P139" s="17">
        <f t="shared" si="16"/>
        <v>-1.7933528356681077</v>
      </c>
      <c r="Q139" s="19">
        <f t="shared" si="17"/>
        <v>9.1668643783520878</v>
      </c>
      <c r="R139" s="16">
        <v>17.974055424830226</v>
      </c>
      <c r="S139" s="16">
        <v>1.3210032</v>
      </c>
      <c r="T139" s="16">
        <v>-16.653052224830226</v>
      </c>
    </row>
    <row r="140" spans="1:20" ht="15.75" x14ac:dyDescent="0.25">
      <c r="A140" s="14">
        <v>571</v>
      </c>
      <c r="B140" s="15">
        <v>-92.291790000000006</v>
      </c>
      <c r="C140" s="15">
        <v>29.708310000000001</v>
      </c>
      <c r="D140" s="15" t="s">
        <v>22</v>
      </c>
      <c r="E140" s="14" t="s">
        <v>5</v>
      </c>
      <c r="F140" s="16">
        <v>0.19812000000000002</v>
      </c>
      <c r="G140" s="16">
        <v>7.6851471594798086</v>
      </c>
      <c r="H140" s="17">
        <v>6.9721995422333505</v>
      </c>
      <c r="I140" s="17">
        <v>12.23839621674996</v>
      </c>
      <c r="J140" s="17">
        <v>7.5762253960913197</v>
      </c>
      <c r="K140" s="17">
        <v>10.759098528939907</v>
      </c>
      <c r="L140" s="17">
        <f t="shared" si="14"/>
        <v>-0.60402585385796925</v>
      </c>
      <c r="M140" s="17">
        <v>1</v>
      </c>
      <c r="N140" s="17">
        <f t="shared" si="15"/>
        <v>0.39597414614203075</v>
      </c>
      <c r="O140" s="17">
        <v>2</v>
      </c>
      <c r="P140" s="17">
        <f t="shared" si="16"/>
        <v>2.3959741461420307</v>
      </c>
      <c r="Q140" s="19">
        <f t="shared" si="17"/>
        <v>4.5762253960913197</v>
      </c>
      <c r="R140" s="16">
        <v>15.758159495738898</v>
      </c>
      <c r="S140" s="16">
        <v>6.5873375999999997</v>
      </c>
      <c r="T140" s="16">
        <v>-9.1708218957388983</v>
      </c>
    </row>
    <row r="141" spans="1:20" ht="15.75" x14ac:dyDescent="0.25">
      <c r="A141" s="14">
        <v>574</v>
      </c>
      <c r="B141" s="15">
        <v>-92.635549999999995</v>
      </c>
      <c r="C141" s="15">
        <v>29.79542</v>
      </c>
      <c r="D141" s="15" t="s">
        <v>22</v>
      </c>
      <c r="E141" s="14" t="s">
        <v>5</v>
      </c>
      <c r="F141" s="16">
        <v>4.5720000000000004E-2</v>
      </c>
      <c r="G141" s="16">
        <v>8.219028062970569</v>
      </c>
      <c r="H141" s="17">
        <v>14.743445227413732</v>
      </c>
      <c r="I141" s="17">
        <v>11.470421634062605</v>
      </c>
      <c r="J141" s="17">
        <v>-0.50372534178597861</v>
      </c>
      <c r="K141" s="17">
        <v>4.7992147691398523</v>
      </c>
      <c r="L141" s="17">
        <f t="shared" si="14"/>
        <v>15.24717056919971</v>
      </c>
      <c r="M141" s="17">
        <v>1</v>
      </c>
      <c r="N141" s="17">
        <f t="shared" si="15"/>
        <v>16.24717056919971</v>
      </c>
      <c r="O141" s="17">
        <v>2</v>
      </c>
      <c r="P141" s="17">
        <f t="shared" si="16"/>
        <v>18.24717056919971</v>
      </c>
      <c r="Q141" s="19">
        <f t="shared" si="17"/>
        <v>-3.5037253417859784</v>
      </c>
      <c r="R141" s="16">
        <v>16.962119457212179</v>
      </c>
      <c r="S141" s="16">
        <v>2.4246840000000001</v>
      </c>
      <c r="T141" s="16">
        <v>-14.53743545721218</v>
      </c>
    </row>
    <row r="142" spans="1:20" ht="15.75" x14ac:dyDescent="0.25">
      <c r="A142" s="14">
        <v>575</v>
      </c>
      <c r="B142" s="15">
        <v>-92.948099999999997</v>
      </c>
      <c r="C142" s="15">
        <v>29.9406</v>
      </c>
      <c r="D142" s="15" t="s">
        <v>22</v>
      </c>
      <c r="E142" s="14" t="s">
        <v>0</v>
      </c>
      <c r="F142" s="16">
        <v>0.10363200000000002</v>
      </c>
      <c r="G142" s="16">
        <v>8.1040383299110204</v>
      </c>
      <c r="H142" s="17">
        <v>6.7179908480801984</v>
      </c>
      <c r="I142" s="17">
        <v>4.4718826937904872</v>
      </c>
      <c r="J142" s="17">
        <v>-8.713067576239979</v>
      </c>
      <c r="K142" s="17">
        <v>10.425888349634537</v>
      </c>
      <c r="L142" s="17">
        <f t="shared" si="14"/>
        <v>15.431058424320177</v>
      </c>
      <c r="M142" s="17">
        <v>1</v>
      </c>
      <c r="N142" s="17">
        <f t="shared" si="15"/>
        <v>16.431058424320177</v>
      </c>
      <c r="O142" s="17">
        <v>2</v>
      </c>
      <c r="P142" s="17">
        <f t="shared" si="16"/>
        <v>18.431058424320177</v>
      </c>
      <c r="Q142" s="19">
        <f t="shared" si="17"/>
        <v>-11.713067576239979</v>
      </c>
      <c r="R142" s="16">
        <v>9.3939360000000001</v>
      </c>
      <c r="S142" s="16" t="s">
        <v>4</v>
      </c>
      <c r="T142" s="16" t="s">
        <v>4</v>
      </c>
    </row>
    <row r="143" spans="1:20" ht="15.75" x14ac:dyDescent="0.25">
      <c r="A143" s="14">
        <v>576</v>
      </c>
      <c r="B143" s="15">
        <v>-92.479299999999995</v>
      </c>
      <c r="C143" s="15">
        <v>29.592189999999999</v>
      </c>
      <c r="D143" s="15" t="s">
        <v>22</v>
      </c>
      <c r="E143" s="14" t="s">
        <v>5</v>
      </c>
      <c r="F143" s="16">
        <v>4.2672000000000009E-2</v>
      </c>
      <c r="G143" s="16">
        <v>7.6440793976728267</v>
      </c>
      <c r="H143" s="17">
        <v>8.4765794296135368</v>
      </c>
      <c r="I143" s="17">
        <v>6.2215870889300664</v>
      </c>
      <c r="J143" s="17">
        <v>1.7287355932064832</v>
      </c>
      <c r="K143" s="17">
        <v>4.0463592595654703</v>
      </c>
      <c r="L143" s="17">
        <f t="shared" si="14"/>
        <v>6.7478438364070534</v>
      </c>
      <c r="M143" s="17">
        <v>1</v>
      </c>
      <c r="N143" s="17">
        <f t="shared" si="15"/>
        <v>7.7478438364070534</v>
      </c>
      <c r="O143" s="17">
        <v>2</v>
      </c>
      <c r="P143" s="17">
        <f t="shared" si="16"/>
        <v>9.7478438364070534</v>
      </c>
      <c r="Q143" s="19">
        <f t="shared" si="17"/>
        <v>-1.2712644067935166</v>
      </c>
      <c r="R143" s="16">
        <v>18.187415418002708</v>
      </c>
      <c r="S143" s="16">
        <v>9.3326712000000001</v>
      </c>
      <c r="T143" s="16">
        <v>-8.8547442180027076</v>
      </c>
    </row>
    <row r="144" spans="1:20" ht="15.75" x14ac:dyDescent="0.25">
      <c r="A144" s="14">
        <v>580</v>
      </c>
      <c r="B144" s="15">
        <v>-92.323049999999995</v>
      </c>
      <c r="C144" s="15">
        <v>29.6067</v>
      </c>
      <c r="D144" s="15" t="s">
        <v>22</v>
      </c>
      <c r="E144" s="14" t="s">
        <v>5</v>
      </c>
      <c r="F144" s="16">
        <v>0.176784</v>
      </c>
      <c r="G144" s="16">
        <v>7.5017111567419574</v>
      </c>
      <c r="H144" s="17">
        <v>7.6944452735393467</v>
      </c>
      <c r="I144" s="17">
        <v>12.807306144467088</v>
      </c>
      <c r="J144" s="17">
        <v>2.7707250290867944</v>
      </c>
      <c r="K144" s="17">
        <v>4.2083903319257701</v>
      </c>
      <c r="L144" s="17">
        <f t="shared" si="14"/>
        <v>4.9237202444525519</v>
      </c>
      <c r="M144" s="17">
        <v>1</v>
      </c>
      <c r="N144" s="17">
        <f t="shared" si="15"/>
        <v>5.9237202444525519</v>
      </c>
      <c r="O144" s="17">
        <v>2</v>
      </c>
      <c r="P144" s="17">
        <f t="shared" si="16"/>
        <v>7.9237202444525519</v>
      </c>
      <c r="Q144" s="19">
        <f t="shared" si="17"/>
        <v>-0.22927497091320514</v>
      </c>
      <c r="R144" s="16">
        <v>18.102071420733715</v>
      </c>
      <c r="S144" s="16">
        <v>10.351008</v>
      </c>
      <c r="T144" s="16">
        <v>-7.7510634207337148</v>
      </c>
    </row>
    <row r="145" spans="1:20" ht="15.75" x14ac:dyDescent="0.25">
      <c r="A145" s="14">
        <v>581</v>
      </c>
      <c r="B145" s="15">
        <v>-92.729309999999998</v>
      </c>
      <c r="C145" s="15">
        <v>29.664770000000001</v>
      </c>
      <c r="D145" s="15" t="s">
        <v>22</v>
      </c>
      <c r="E145" s="14" t="s">
        <v>2</v>
      </c>
      <c r="F145" s="16">
        <v>-0.10363200000000002</v>
      </c>
      <c r="G145" s="16">
        <v>9.3963039014373724</v>
      </c>
      <c r="H145" s="17">
        <v>9.0235283572998455</v>
      </c>
      <c r="I145" s="17">
        <v>25.633986736407739</v>
      </c>
      <c r="J145" s="17">
        <v>5.2741967997543098</v>
      </c>
      <c r="K145" s="17">
        <v>13.867249138860993</v>
      </c>
      <c r="L145" s="17">
        <f t="shared" si="14"/>
        <v>3.7493315575455357</v>
      </c>
      <c r="M145" s="17">
        <v>1</v>
      </c>
      <c r="N145" s="17">
        <f t="shared" si="15"/>
        <v>4.7493315575455357</v>
      </c>
      <c r="O145" s="17">
        <v>2</v>
      </c>
      <c r="P145" s="17">
        <f t="shared" si="16"/>
        <v>6.7493315575455357</v>
      </c>
      <c r="Q145" s="19">
        <f t="shared" si="17"/>
        <v>2.2741967997543098</v>
      </c>
      <c r="R145" s="16">
        <v>15.441167505882639</v>
      </c>
      <c r="S145" s="16">
        <v>7.2792336000000004</v>
      </c>
      <c r="T145" s="16">
        <v>-8.1619339058826377</v>
      </c>
    </row>
    <row r="146" spans="1:20" ht="15.75" x14ac:dyDescent="0.25">
      <c r="A146" s="14">
        <v>583</v>
      </c>
      <c r="B146" s="15">
        <v>-92.916809999999998</v>
      </c>
      <c r="C146" s="15">
        <v>29.83896</v>
      </c>
      <c r="D146" s="15" t="s">
        <v>22</v>
      </c>
      <c r="E146" s="14" t="s">
        <v>1</v>
      </c>
      <c r="F146" s="16">
        <v>-4.2672000000000009E-2</v>
      </c>
      <c r="G146" s="16">
        <v>7.953456536618754</v>
      </c>
      <c r="H146" s="17">
        <v>3.9493907387800311</v>
      </c>
      <c r="I146" s="17">
        <v>4.9457059662049083</v>
      </c>
      <c r="J146" s="17">
        <v>0.94284328948689189</v>
      </c>
      <c r="K146" s="17">
        <v>8.5386895506471046</v>
      </c>
      <c r="L146" s="17">
        <f t="shared" si="14"/>
        <v>3.006547449293139</v>
      </c>
      <c r="M146" s="17">
        <v>1</v>
      </c>
      <c r="N146" s="17">
        <f t="shared" si="15"/>
        <v>4.006547449293139</v>
      </c>
      <c r="O146" s="17">
        <v>2</v>
      </c>
      <c r="P146" s="17">
        <f t="shared" si="16"/>
        <v>6.006547449293139</v>
      </c>
      <c r="Q146" s="19">
        <f t="shared" si="17"/>
        <v>-2.0571567105131079</v>
      </c>
      <c r="R146" s="16">
        <v>11.704319625461771</v>
      </c>
      <c r="S146" s="16">
        <v>4.8691800000000001</v>
      </c>
      <c r="T146" s="16">
        <v>-6.8351396254617711</v>
      </c>
    </row>
    <row r="147" spans="1:20" ht="15.75" x14ac:dyDescent="0.25">
      <c r="A147" s="14">
        <v>584</v>
      </c>
      <c r="B147" s="15">
        <v>-92.854309999999998</v>
      </c>
      <c r="C147" s="15">
        <v>29.79542</v>
      </c>
      <c r="D147" s="15" t="s">
        <v>22</v>
      </c>
      <c r="E147" s="14" t="s">
        <v>5</v>
      </c>
      <c r="F147" s="16">
        <v>8.5344000000000017E-2</v>
      </c>
      <c r="G147" s="16">
        <v>8.8268309377138952</v>
      </c>
      <c r="H147" s="17">
        <v>3.6126558506567075</v>
      </c>
      <c r="I147" s="17">
        <v>7.9083312153783947</v>
      </c>
      <c r="J147" s="17">
        <v>-2.2246683952063528</v>
      </c>
      <c r="K147" s="17">
        <v>8.5763633005706197</v>
      </c>
      <c r="L147" s="17">
        <f t="shared" si="14"/>
        <v>5.8373242458630603</v>
      </c>
      <c r="M147" s="17">
        <v>1</v>
      </c>
      <c r="N147" s="17">
        <f t="shared" si="15"/>
        <v>6.8373242458630603</v>
      </c>
      <c r="O147" s="17">
        <v>2</v>
      </c>
      <c r="P147" s="17">
        <f t="shared" si="16"/>
        <v>8.8373242458630603</v>
      </c>
      <c r="Q147" s="19">
        <f t="shared" si="17"/>
        <v>-5.2246683952063524</v>
      </c>
      <c r="R147" s="16">
        <v>19.363943380353813</v>
      </c>
      <c r="S147" s="16">
        <v>9.9099623999999995</v>
      </c>
      <c r="T147" s="16">
        <v>-9.4539809803538137</v>
      </c>
    </row>
    <row r="148" spans="1:20" ht="15.75" x14ac:dyDescent="0.25">
      <c r="A148" s="14">
        <v>587</v>
      </c>
      <c r="B148" s="15">
        <v>-92.916809999999998</v>
      </c>
      <c r="C148" s="15">
        <v>29.79542</v>
      </c>
      <c r="D148" s="15" t="s">
        <v>22</v>
      </c>
      <c r="E148" s="14" t="s">
        <v>5</v>
      </c>
      <c r="F148" s="16">
        <v>0.21335999999999999</v>
      </c>
      <c r="G148" s="16">
        <v>7.9260780287474333</v>
      </c>
      <c r="H148" s="17">
        <v>1.2887500006762438</v>
      </c>
      <c r="I148" s="17">
        <v>14.782282946853883</v>
      </c>
      <c r="J148" s="17">
        <v>1.8009340686946964</v>
      </c>
      <c r="K148" s="17">
        <v>3.8814454596891514</v>
      </c>
      <c r="L148" s="17">
        <f t="shared" si="14"/>
        <v>-0.51218406801845262</v>
      </c>
      <c r="M148" s="17">
        <v>1</v>
      </c>
      <c r="N148" s="17">
        <f t="shared" si="15"/>
        <v>0.48781593198154738</v>
      </c>
      <c r="O148" s="17">
        <v>2</v>
      </c>
      <c r="P148" s="17">
        <f t="shared" si="16"/>
        <v>2.4878159319815474</v>
      </c>
      <c r="Q148" s="19">
        <f t="shared" si="17"/>
        <v>-1.1990659313053036</v>
      </c>
      <c r="R148" s="16">
        <v>16.898111459260434</v>
      </c>
      <c r="S148" s="16">
        <v>7.3194672000000001</v>
      </c>
      <c r="T148" s="16">
        <v>-9.5786442592604342</v>
      </c>
    </row>
    <row r="149" spans="1:20" ht="15.75" x14ac:dyDescent="0.25">
      <c r="A149" s="14">
        <v>588</v>
      </c>
      <c r="B149" s="15">
        <v>-92.823059999999998</v>
      </c>
      <c r="C149" s="15">
        <v>29.77364</v>
      </c>
      <c r="D149" s="15" t="s">
        <v>22</v>
      </c>
      <c r="E149" s="14" t="s">
        <v>1</v>
      </c>
      <c r="F149" s="16">
        <v>-4.5720000000000004E-2</v>
      </c>
      <c r="G149" s="16">
        <v>8.7529089664613284</v>
      </c>
      <c r="H149" s="17">
        <v>4.1072947994583435</v>
      </c>
      <c r="I149" s="17">
        <v>24.37624865313839</v>
      </c>
      <c r="J149" s="17">
        <v>2.8562780269739383</v>
      </c>
      <c r="K149" s="17">
        <v>7.4152886189882246</v>
      </c>
      <c r="L149" s="17">
        <f t="shared" si="14"/>
        <v>1.2510167724844052</v>
      </c>
      <c r="M149" s="17">
        <v>1</v>
      </c>
      <c r="N149" s="17">
        <f t="shared" si="15"/>
        <v>2.2510167724844052</v>
      </c>
      <c r="O149" s="17">
        <v>2</v>
      </c>
      <c r="P149" s="17">
        <f t="shared" si="16"/>
        <v>4.2510167724844052</v>
      </c>
      <c r="Q149" s="19">
        <f t="shared" si="17"/>
        <v>-0.14372197302606171</v>
      </c>
      <c r="R149" s="16">
        <v>9.573767693639434</v>
      </c>
      <c r="S149" s="16">
        <v>6.4227455999999998</v>
      </c>
      <c r="T149" s="16">
        <v>-3.1510220936394342</v>
      </c>
    </row>
    <row r="150" spans="1:20" ht="15.75" x14ac:dyDescent="0.25">
      <c r="A150" s="14">
        <v>589</v>
      </c>
      <c r="B150" s="15">
        <v>-92.823099999999997</v>
      </c>
      <c r="C150" s="15">
        <v>29.6648</v>
      </c>
      <c r="D150" s="15" t="s">
        <v>22</v>
      </c>
      <c r="E150" s="14" t="s">
        <v>2</v>
      </c>
      <c r="F150" s="16">
        <v>0.40538400000000002</v>
      </c>
      <c r="G150" s="16">
        <v>9.3634496919917858</v>
      </c>
      <c r="H150" s="17">
        <v>4.9309867234288678</v>
      </c>
      <c r="I150" s="17">
        <v>5.2516701919368369</v>
      </c>
      <c r="J150" s="17">
        <v>-0.78961737640265983</v>
      </c>
      <c r="K150" s="17">
        <v>7.6238760796560276</v>
      </c>
      <c r="L150" s="17">
        <f t="shared" si="14"/>
        <v>5.7206040998315277</v>
      </c>
      <c r="M150" s="17">
        <v>1</v>
      </c>
      <c r="N150" s="17">
        <f t="shared" si="15"/>
        <v>6.7206040998315277</v>
      </c>
      <c r="O150" s="17">
        <v>2</v>
      </c>
      <c r="P150" s="17">
        <f t="shared" si="16"/>
        <v>8.7206040998315277</v>
      </c>
      <c r="Q150" s="19">
        <f t="shared" si="17"/>
        <v>-3.7896173764026599</v>
      </c>
      <c r="R150" s="16">
        <v>14.453616000000002</v>
      </c>
      <c r="S150" s="16">
        <v>5</v>
      </c>
      <c r="T150" s="16">
        <v>-4.453616000000002</v>
      </c>
    </row>
    <row r="151" spans="1:20" ht="15.75" x14ac:dyDescent="0.25">
      <c r="A151" s="14">
        <v>590</v>
      </c>
      <c r="B151" s="15">
        <v>-92.823059999999998</v>
      </c>
      <c r="C151" s="15">
        <v>29.933319999999998</v>
      </c>
      <c r="D151" s="15" t="s">
        <v>22</v>
      </c>
      <c r="E151" s="14" t="s">
        <v>0</v>
      </c>
      <c r="F151" s="16">
        <v>6.0960000000000007E-3</v>
      </c>
      <c r="G151" s="16">
        <v>9.2867898699520879</v>
      </c>
      <c r="H151" s="17">
        <v>20.553569991896449</v>
      </c>
      <c r="I151" s="17">
        <v>39.844944738882006</v>
      </c>
      <c r="J151" s="17">
        <v>9.5950421111454549</v>
      </c>
      <c r="K151" s="17">
        <v>11.099291252403688</v>
      </c>
      <c r="L151" s="17">
        <f t="shared" si="14"/>
        <v>10.958527880750994</v>
      </c>
      <c r="M151" s="17">
        <v>1</v>
      </c>
      <c r="N151" s="17">
        <f t="shared" si="15"/>
        <v>11.958527880750994</v>
      </c>
      <c r="O151" s="17">
        <v>2</v>
      </c>
      <c r="P151" s="17">
        <f t="shared" si="16"/>
        <v>13.958527880750994</v>
      </c>
      <c r="Q151" s="19">
        <f t="shared" si="17"/>
        <v>6.5950421111454549</v>
      </c>
      <c r="R151" s="16">
        <v>8.4642957291425365</v>
      </c>
      <c r="S151" s="16">
        <v>0.60960000000000003</v>
      </c>
      <c r="T151" s="16">
        <v>-7.8546957291425361</v>
      </c>
    </row>
    <row r="152" spans="1:20" ht="15.75" x14ac:dyDescent="0.25">
      <c r="A152" s="14">
        <v>593</v>
      </c>
      <c r="B152" s="15">
        <v>-92.760599999999997</v>
      </c>
      <c r="C152" s="15">
        <v>29.991399999999999</v>
      </c>
      <c r="D152" s="15" t="s">
        <v>22</v>
      </c>
      <c r="E152" s="14" t="s">
        <v>0</v>
      </c>
      <c r="F152" s="16">
        <v>6.7056000000000004E-2</v>
      </c>
      <c r="G152" s="16">
        <v>8.0082135523613971</v>
      </c>
      <c r="H152" s="17">
        <v>7.561126075733192</v>
      </c>
      <c r="I152" s="17">
        <v>11.870440709117247</v>
      </c>
      <c r="J152" s="17">
        <v>3.1493696655364789</v>
      </c>
      <c r="K152" s="17">
        <v>15.912886773440565</v>
      </c>
      <c r="L152" s="17">
        <f t="shared" si="14"/>
        <v>4.4117564101967126</v>
      </c>
      <c r="M152" s="17">
        <v>1</v>
      </c>
      <c r="N152" s="17">
        <f t="shared" si="15"/>
        <v>5.4117564101967126</v>
      </c>
      <c r="O152" s="17">
        <v>2</v>
      </c>
      <c r="P152" s="17">
        <f t="shared" si="16"/>
        <v>7.4117564101967126</v>
      </c>
      <c r="Q152" s="19">
        <f t="shared" si="17"/>
        <v>0.14936966553647935</v>
      </c>
      <c r="R152" s="16">
        <v>7.1170800000000005</v>
      </c>
      <c r="S152" s="16" t="s">
        <v>4</v>
      </c>
      <c r="T152" s="16" t="s">
        <v>4</v>
      </c>
    </row>
    <row r="153" spans="1:20" ht="15.75" x14ac:dyDescent="0.25">
      <c r="A153" s="14">
        <v>595</v>
      </c>
      <c r="B153" s="15">
        <v>-92.635549999999995</v>
      </c>
      <c r="C153" s="15">
        <v>29.853480000000001</v>
      </c>
      <c r="D153" s="15" t="s">
        <v>22</v>
      </c>
      <c r="E153" s="14" t="s">
        <v>0</v>
      </c>
      <c r="F153" s="16">
        <v>6.0960000000000007E-2</v>
      </c>
      <c r="G153" s="16">
        <v>8.5147159479808359</v>
      </c>
      <c r="H153" s="17">
        <v>8.8973978020000555</v>
      </c>
      <c r="I153" s="17">
        <v>3.7667471565042496</v>
      </c>
      <c r="J153" s="17">
        <v>-3.1657635339027181</v>
      </c>
      <c r="K153" s="17">
        <v>9.2212553132732697</v>
      </c>
      <c r="L153" s="17">
        <f t="shared" si="14"/>
        <v>12.063161335902773</v>
      </c>
      <c r="M153" s="17">
        <v>1</v>
      </c>
      <c r="N153" s="17">
        <f t="shared" si="15"/>
        <v>13.063161335902773</v>
      </c>
      <c r="O153" s="17">
        <v>2</v>
      </c>
      <c r="P153" s="17">
        <f t="shared" si="16"/>
        <v>15.063161335902773</v>
      </c>
      <c r="Q153" s="19">
        <f t="shared" si="17"/>
        <v>-6.1657635339027177</v>
      </c>
      <c r="R153" s="16">
        <v>10.463783665158923</v>
      </c>
      <c r="S153" s="16">
        <v>0.74554080000000011</v>
      </c>
      <c r="T153" s="16">
        <v>-9.7182428651589223</v>
      </c>
    </row>
    <row r="154" spans="1:20" ht="15.75" x14ac:dyDescent="0.25">
      <c r="A154" s="14">
        <v>599</v>
      </c>
      <c r="B154" s="15">
        <v>-92.666799999999995</v>
      </c>
      <c r="C154" s="15">
        <v>29.6067</v>
      </c>
      <c r="D154" s="15" t="s">
        <v>22</v>
      </c>
      <c r="E154" s="14" t="s">
        <v>1</v>
      </c>
      <c r="F154" s="16">
        <v>0.192024</v>
      </c>
      <c r="G154" s="16">
        <v>8.9144421629021213</v>
      </c>
      <c r="H154" s="17">
        <v>6.4244701121923455</v>
      </c>
      <c r="I154" s="17">
        <v>10.690730170059412</v>
      </c>
      <c r="J154" s="17">
        <v>-0.2650959231927662</v>
      </c>
      <c r="K154" s="17">
        <v>6.5937152770638727</v>
      </c>
      <c r="L154" s="17">
        <f t="shared" si="14"/>
        <v>6.6895660353851119</v>
      </c>
      <c r="M154" s="17">
        <v>1</v>
      </c>
      <c r="N154" s="17">
        <f t="shared" si="15"/>
        <v>7.6895660353851119</v>
      </c>
      <c r="O154" s="17">
        <v>2</v>
      </c>
      <c r="P154" s="17">
        <f t="shared" si="16"/>
        <v>9.6895660353851127</v>
      </c>
      <c r="Q154" s="19">
        <f t="shared" si="17"/>
        <v>-3.2650959231927672</v>
      </c>
      <c r="R154" s="16">
        <v>15.74292</v>
      </c>
      <c r="S154" s="16" t="s">
        <v>4</v>
      </c>
      <c r="T154" s="16" t="s">
        <v>4</v>
      </c>
    </row>
    <row r="155" spans="1:20" ht="15.75" x14ac:dyDescent="0.25">
      <c r="A155" s="14">
        <v>600</v>
      </c>
      <c r="B155" s="15">
        <v>-92.541799999999995</v>
      </c>
      <c r="C155" s="15">
        <v>29.5777</v>
      </c>
      <c r="D155" s="15" t="s">
        <v>22</v>
      </c>
      <c r="E155" s="14" t="s">
        <v>2</v>
      </c>
      <c r="F155" s="16">
        <v>0.420624</v>
      </c>
      <c r="G155" s="16">
        <v>7.8932238193018485</v>
      </c>
      <c r="H155" s="17">
        <v>7.014235792316307</v>
      </c>
      <c r="I155" s="17">
        <v>25.023935834912773</v>
      </c>
      <c r="J155" s="17">
        <v>-1.77562020228615</v>
      </c>
      <c r="K155" s="17">
        <v>16.967170553927634</v>
      </c>
      <c r="L155" s="17">
        <f t="shared" si="14"/>
        <v>8.7898559946024566</v>
      </c>
      <c r="M155" s="17">
        <v>1</v>
      </c>
      <c r="N155" s="17">
        <f t="shared" si="15"/>
        <v>9.7898559946024566</v>
      </c>
      <c r="O155" s="17">
        <v>2</v>
      </c>
      <c r="P155" s="17">
        <f t="shared" si="16"/>
        <v>11.789855994602457</v>
      </c>
      <c r="Q155" s="19">
        <f t="shared" si="17"/>
        <v>-4.7756202022861496</v>
      </c>
      <c r="R155" s="16">
        <v>16.855440000000002</v>
      </c>
      <c r="S155" s="16">
        <v>5</v>
      </c>
      <c r="T155" s="16">
        <v>-6.8554400000000015</v>
      </c>
    </row>
    <row r="156" spans="1:20" ht="15.75" x14ac:dyDescent="0.25">
      <c r="A156" s="14">
        <v>603</v>
      </c>
      <c r="B156" s="15">
        <v>-92.760559999999998</v>
      </c>
      <c r="C156" s="15">
        <v>29.802679999999999</v>
      </c>
      <c r="D156" s="15" t="s">
        <v>22</v>
      </c>
      <c r="E156" s="14" t="s">
        <v>5</v>
      </c>
      <c r="F156" s="16">
        <v>-5.1816000000000008E-2</v>
      </c>
      <c r="G156" s="16">
        <v>8.2491444216290208</v>
      </c>
      <c r="H156" s="17">
        <v>6.8022869232863892</v>
      </c>
      <c r="I156" s="17">
        <v>8.1437336024760345</v>
      </c>
      <c r="J156" s="17">
        <v>13.543324805891436</v>
      </c>
      <c r="K156" s="17">
        <v>28.680073517288591</v>
      </c>
      <c r="L156" s="17">
        <f t="shared" si="14"/>
        <v>-6.7410378826050463</v>
      </c>
      <c r="M156" s="17">
        <v>1</v>
      </c>
      <c r="N156" s="17">
        <f t="shared" si="15"/>
        <v>-5.7410378826050463</v>
      </c>
      <c r="O156" s="17">
        <v>2</v>
      </c>
      <c r="P156" s="17">
        <f t="shared" si="16"/>
        <v>-3.7410378826050463</v>
      </c>
      <c r="Q156" s="19">
        <f t="shared" si="17"/>
        <v>10.543324805891436</v>
      </c>
      <c r="R156" s="16">
        <v>23.878031235903002</v>
      </c>
      <c r="S156" s="16">
        <v>4.7341536</v>
      </c>
      <c r="T156" s="16">
        <v>-19.143877635903003</v>
      </c>
    </row>
    <row r="157" spans="1:20" ht="15.75" x14ac:dyDescent="0.25">
      <c r="A157" s="14">
        <v>604</v>
      </c>
      <c r="B157" s="15">
        <v>-92.760559999999998</v>
      </c>
      <c r="C157" s="15">
        <v>29.759119999999999</v>
      </c>
      <c r="D157" s="15" t="s">
        <v>22</v>
      </c>
      <c r="E157" s="14" t="s">
        <v>5</v>
      </c>
      <c r="F157" s="16">
        <v>-4.5720000000000004E-2</v>
      </c>
      <c r="G157" s="16">
        <v>8.2354551676933614</v>
      </c>
      <c r="H157" s="17">
        <v>10.113894876063155</v>
      </c>
      <c r="I157" s="17">
        <v>9.5741057631545559</v>
      </c>
      <c r="J157" s="17">
        <v>-2.5492586948101765</v>
      </c>
      <c r="K157" s="17">
        <v>3.2631101512832275</v>
      </c>
      <c r="L157" s="17">
        <f t="shared" si="14"/>
        <v>12.66315357087333</v>
      </c>
      <c r="M157" s="17">
        <v>1</v>
      </c>
      <c r="N157" s="17">
        <f t="shared" si="15"/>
        <v>13.66315357087333</v>
      </c>
      <c r="O157" s="17">
        <v>2</v>
      </c>
      <c r="P157" s="17">
        <f t="shared" si="16"/>
        <v>15.66315357087333</v>
      </c>
      <c r="Q157" s="19">
        <f t="shared" si="17"/>
        <v>-5.5492586948101756</v>
      </c>
      <c r="R157" s="16">
        <v>16.806671462186515</v>
      </c>
      <c r="S157" s="16">
        <v>6.1633608000000004</v>
      </c>
      <c r="T157" s="16">
        <v>-10.643310662186515</v>
      </c>
    </row>
    <row r="158" spans="1:20" ht="15.75" x14ac:dyDescent="0.25">
      <c r="A158" s="14">
        <v>605</v>
      </c>
      <c r="B158" s="15">
        <v>-92.916820000000001</v>
      </c>
      <c r="C158" s="15">
        <v>29.86074</v>
      </c>
      <c r="D158" s="15" t="s">
        <v>22</v>
      </c>
      <c r="E158" s="14" t="s">
        <v>5</v>
      </c>
      <c r="F158" s="16">
        <v>0.16764000000000001</v>
      </c>
      <c r="G158" s="16">
        <v>9.500342231348391</v>
      </c>
      <c r="H158" s="17">
        <v>2.3100896097769765</v>
      </c>
      <c r="I158" s="17">
        <v>11.59343125785699</v>
      </c>
      <c r="J158" s="17">
        <v>-1.5804016663167091</v>
      </c>
      <c r="K158" s="17">
        <v>4.826283541281855</v>
      </c>
      <c r="L158" s="17">
        <f t="shared" si="14"/>
        <v>3.8904912760936856</v>
      </c>
      <c r="M158" s="17">
        <v>1</v>
      </c>
      <c r="N158" s="17">
        <f t="shared" si="15"/>
        <v>4.8904912760936856</v>
      </c>
      <c r="O158" s="17">
        <v>2</v>
      </c>
      <c r="P158" s="17">
        <f t="shared" si="16"/>
        <v>6.8904912760936856</v>
      </c>
      <c r="Q158" s="19">
        <f t="shared" si="17"/>
        <v>-4.5804016663167086</v>
      </c>
      <c r="R158" s="16">
        <v>18.050255422391825</v>
      </c>
      <c r="S158" s="16">
        <v>3.1214568000000003</v>
      </c>
      <c r="T158" s="16">
        <v>-14.928798622391824</v>
      </c>
    </row>
    <row r="159" spans="1:20" ht="15.75" x14ac:dyDescent="0.25">
      <c r="A159" s="14">
        <v>608</v>
      </c>
      <c r="B159" s="15">
        <v>-92.666799999999995</v>
      </c>
      <c r="C159" s="15">
        <v>29.672029999999999</v>
      </c>
      <c r="D159" s="15" t="s">
        <v>22</v>
      </c>
      <c r="E159" s="14" t="s">
        <v>1</v>
      </c>
      <c r="F159" s="16">
        <v>0.25603199999999998</v>
      </c>
      <c r="G159" s="16">
        <v>9.3497604380561263</v>
      </c>
      <c r="H159" s="17">
        <v>10.561815228469662</v>
      </c>
      <c r="I159" s="17">
        <v>3.1551004170430668</v>
      </c>
      <c r="J159" s="17">
        <v>-12.37533759211323</v>
      </c>
      <c r="K159" s="17">
        <v>7.21500300987387</v>
      </c>
      <c r="L159" s="17">
        <f t="shared" si="14"/>
        <v>22.937152820582892</v>
      </c>
      <c r="M159" s="17">
        <v>1</v>
      </c>
      <c r="N159" s="17">
        <f t="shared" si="15"/>
        <v>23.937152820582892</v>
      </c>
      <c r="O159" s="17">
        <v>2</v>
      </c>
      <c r="P159" s="17">
        <f t="shared" si="16"/>
        <v>25.937152820582892</v>
      </c>
      <c r="Q159" s="19">
        <f t="shared" si="17"/>
        <v>-15.37533759211323</v>
      </c>
      <c r="R159" s="16">
        <v>13.057631582155791</v>
      </c>
      <c r="S159" s="16">
        <v>6.3980568</v>
      </c>
      <c r="T159" s="16">
        <v>-6.6595747821557909</v>
      </c>
    </row>
    <row r="160" spans="1:20" ht="15.75" x14ac:dyDescent="0.25">
      <c r="A160" s="14">
        <v>609</v>
      </c>
      <c r="B160" s="15">
        <v>-92.604299999999995</v>
      </c>
      <c r="C160" s="15">
        <v>29.635739999999998</v>
      </c>
      <c r="D160" s="15" t="s">
        <v>22</v>
      </c>
      <c r="E160" s="14" t="s">
        <v>1</v>
      </c>
      <c r="F160" s="16">
        <v>0.16764000000000001</v>
      </c>
      <c r="G160" s="16">
        <v>7.7371663244353179</v>
      </c>
      <c r="H160" s="17">
        <v>7.5418889074861823</v>
      </c>
      <c r="I160" s="17">
        <v>12.883030803978292</v>
      </c>
      <c r="J160" s="17">
        <v>0.61458462210295339</v>
      </c>
      <c r="K160" s="17">
        <v>3.5830961163678183</v>
      </c>
      <c r="L160" s="17">
        <f t="shared" si="14"/>
        <v>6.9273042853832294</v>
      </c>
      <c r="M160" s="17">
        <v>1</v>
      </c>
      <c r="N160" s="17">
        <f t="shared" si="15"/>
        <v>7.9273042853832294</v>
      </c>
      <c r="O160" s="17">
        <v>2</v>
      </c>
      <c r="P160" s="17">
        <f t="shared" si="16"/>
        <v>9.9273042853832294</v>
      </c>
      <c r="Q160" s="19">
        <f t="shared" si="17"/>
        <v>-2.3854153778970471</v>
      </c>
      <c r="R160" s="16">
        <v>16.864583460333328</v>
      </c>
      <c r="S160" s="16">
        <v>6.9338952000000003</v>
      </c>
      <c r="T160" s="16">
        <v>-9.9306882603333282</v>
      </c>
    </row>
    <row r="161" spans="1:20" ht="15.75" x14ac:dyDescent="0.25">
      <c r="A161" s="14">
        <v>610</v>
      </c>
      <c r="B161" s="15">
        <v>-92.635549999999995</v>
      </c>
      <c r="C161" s="15">
        <v>29.6067</v>
      </c>
      <c r="D161" s="15" t="s">
        <v>22</v>
      </c>
      <c r="E161" s="14" t="s">
        <v>1</v>
      </c>
      <c r="F161" s="16">
        <v>0.31699200000000005</v>
      </c>
      <c r="G161" s="16">
        <v>9.2484599589322389</v>
      </c>
      <c r="H161" s="17">
        <v>1.5830743055200247</v>
      </c>
      <c r="I161" s="17">
        <v>16.623548019653011</v>
      </c>
      <c r="J161" s="17">
        <v>-4.0088866336525113</v>
      </c>
      <c r="K161" s="17">
        <v>3.8114805637599796</v>
      </c>
      <c r="L161" s="17">
        <f t="shared" si="14"/>
        <v>5.5919609391725356</v>
      </c>
      <c r="M161" s="17">
        <v>1</v>
      </c>
      <c r="N161" s="17">
        <f t="shared" si="15"/>
        <v>6.5919609391725356</v>
      </c>
      <c r="O161" s="17">
        <v>2</v>
      </c>
      <c r="P161" s="17">
        <f t="shared" si="16"/>
        <v>8.5919609391725356</v>
      </c>
      <c r="Q161" s="19">
        <f t="shared" si="17"/>
        <v>-7.0088866336525104</v>
      </c>
      <c r="R161" s="16">
        <v>16.623791468038672</v>
      </c>
      <c r="S161" s="16">
        <v>7.1070216000000004</v>
      </c>
      <c r="T161" s="16">
        <v>-9.5167698680386721</v>
      </c>
    </row>
    <row r="162" spans="1:20" ht="15.75" x14ac:dyDescent="0.25">
      <c r="A162" s="14">
        <v>614</v>
      </c>
      <c r="B162" s="15">
        <v>-92.885559999999998</v>
      </c>
      <c r="C162" s="15">
        <v>29.737359999999999</v>
      </c>
      <c r="D162" s="15" t="s">
        <v>22</v>
      </c>
      <c r="E162" s="14" t="s">
        <v>1</v>
      </c>
      <c r="F162" s="16">
        <v>6.0960000000000007E-2</v>
      </c>
      <c r="G162" s="16">
        <v>8.1587953456536617</v>
      </c>
      <c r="H162" s="17">
        <v>13.155807657139512</v>
      </c>
      <c r="I162" s="17">
        <v>12.12749816179323</v>
      </c>
      <c r="J162" s="17">
        <v>7.5342765239859979</v>
      </c>
      <c r="K162" s="17">
        <v>6.1703801082567056</v>
      </c>
      <c r="L162" s="17">
        <f t="shared" si="14"/>
        <v>5.621531133153514</v>
      </c>
      <c r="M162" s="17">
        <v>1</v>
      </c>
      <c r="N162" s="17">
        <f t="shared" si="15"/>
        <v>6.621531133153514</v>
      </c>
      <c r="O162" s="17">
        <v>2</v>
      </c>
      <c r="P162" s="17">
        <f t="shared" si="16"/>
        <v>8.621531133153514</v>
      </c>
      <c r="Q162" s="19">
        <f t="shared" si="17"/>
        <v>4.5342765239859979</v>
      </c>
      <c r="R162" s="16">
        <v>24.286463222833181</v>
      </c>
      <c r="S162" s="16">
        <v>9.088526400000001</v>
      </c>
      <c r="T162" s="16">
        <v>-15.19793682283318</v>
      </c>
    </row>
    <row r="163" spans="1:20" ht="15.75" x14ac:dyDescent="0.25">
      <c r="A163" s="14">
        <v>615</v>
      </c>
      <c r="B163" s="15">
        <v>-92.823059999999998</v>
      </c>
      <c r="C163" s="15">
        <v>29.679290000000002</v>
      </c>
      <c r="D163" s="15" t="s">
        <v>22</v>
      </c>
      <c r="E163" s="14" t="s">
        <v>1</v>
      </c>
      <c r="F163" s="16">
        <v>3.0480000000000004E-2</v>
      </c>
      <c r="G163" s="16">
        <v>9.2128678986995212</v>
      </c>
      <c r="H163" s="17">
        <v>2.6300504139140783</v>
      </c>
      <c r="I163" s="17">
        <v>7.7893207463748393</v>
      </c>
      <c r="J163" s="17">
        <v>-2.4039733261274603</v>
      </c>
      <c r="K163" s="17">
        <v>8.1699649605072686</v>
      </c>
      <c r="L163" s="17">
        <f t="shared" si="14"/>
        <v>5.0340237400415386</v>
      </c>
      <c r="M163" s="17">
        <v>1</v>
      </c>
      <c r="N163" s="17">
        <f t="shared" si="15"/>
        <v>6.0340237400415386</v>
      </c>
      <c r="O163" s="17">
        <v>2</v>
      </c>
      <c r="P163" s="17">
        <f t="shared" si="16"/>
        <v>8.0340237400415386</v>
      </c>
      <c r="Q163" s="19">
        <f t="shared" si="17"/>
        <v>-5.4039733261274598</v>
      </c>
      <c r="R163" s="16">
        <v>15.645383499347728</v>
      </c>
      <c r="S163" s="16">
        <v>8.7611711999999997</v>
      </c>
      <c r="T163" s="16">
        <v>-6.8842122993477286</v>
      </c>
    </row>
    <row r="164" spans="1:20" ht="15.75" x14ac:dyDescent="0.25">
      <c r="A164" s="14">
        <v>616</v>
      </c>
      <c r="B164" s="15">
        <v>-92.260540000000006</v>
      </c>
      <c r="C164" s="15">
        <v>29.730090000000001</v>
      </c>
      <c r="D164" s="15" t="s">
        <v>22</v>
      </c>
      <c r="E164" s="14" t="s">
        <v>5</v>
      </c>
      <c r="F164" s="16">
        <v>7.3151999999999995E-2</v>
      </c>
      <c r="G164" s="16">
        <v>9.3442847364818622</v>
      </c>
      <c r="H164" s="17">
        <v>10.216576493832983</v>
      </c>
      <c r="I164" s="17">
        <v>8.1833596446670551</v>
      </c>
      <c r="J164" s="17">
        <v>2.1837062471627986</v>
      </c>
      <c r="K164" s="17">
        <v>27.395110738420971</v>
      </c>
      <c r="L164" s="17">
        <f t="shared" si="14"/>
        <v>8.0328702466701856</v>
      </c>
      <c r="M164" s="17">
        <v>1</v>
      </c>
      <c r="N164" s="17">
        <f t="shared" si="15"/>
        <v>9.0328702466701856</v>
      </c>
      <c r="O164" s="17">
        <v>2</v>
      </c>
      <c r="P164" s="17">
        <f t="shared" si="16"/>
        <v>11.032870246670186</v>
      </c>
      <c r="Q164" s="19">
        <f t="shared" si="17"/>
        <v>-0.81629375283720229</v>
      </c>
      <c r="R164" s="16">
        <v>8.1991197376281679</v>
      </c>
      <c r="S164" s="16">
        <v>5.6939688000000004</v>
      </c>
      <c r="T164" s="16">
        <v>-2.5051509376281675</v>
      </c>
    </row>
    <row r="165" spans="1:20" ht="15.75" x14ac:dyDescent="0.25">
      <c r="A165" s="14">
        <v>618</v>
      </c>
      <c r="B165" s="15">
        <v>-92.260540000000006</v>
      </c>
      <c r="C165" s="15">
        <v>29.737349999999999</v>
      </c>
      <c r="D165" s="15" t="s">
        <v>22</v>
      </c>
      <c r="E165" s="14" t="s">
        <v>1</v>
      </c>
      <c r="F165" s="16">
        <v>0.18592800000000001</v>
      </c>
      <c r="G165" s="16">
        <v>9.3442847364818622</v>
      </c>
      <c r="H165" s="17">
        <v>11.250833126650315</v>
      </c>
      <c r="I165" s="17">
        <v>8.4399727426520119</v>
      </c>
      <c r="J165" s="17">
        <v>3.8278268326557812</v>
      </c>
      <c r="K165" s="17">
        <v>13.022954037470997</v>
      </c>
      <c r="L165" s="17">
        <f t="shared" si="14"/>
        <v>7.4230062939945345</v>
      </c>
      <c r="M165" s="17">
        <v>1</v>
      </c>
      <c r="N165" s="17">
        <f t="shared" si="15"/>
        <v>8.4230062939945345</v>
      </c>
      <c r="O165" s="17">
        <v>2</v>
      </c>
      <c r="P165" s="17">
        <f t="shared" si="16"/>
        <v>10.423006293994534</v>
      </c>
      <c r="Q165" s="19">
        <f t="shared" si="17"/>
        <v>0.82782683265578072</v>
      </c>
      <c r="R165" s="16">
        <v>8.019287743382792</v>
      </c>
      <c r="S165" s="16">
        <v>4.6832520000000004</v>
      </c>
      <c r="T165" s="16">
        <v>-3.3360357433827916</v>
      </c>
    </row>
    <row r="166" spans="1:20" ht="15.75" x14ac:dyDescent="0.25">
      <c r="A166" s="14">
        <v>619</v>
      </c>
      <c r="B166" s="15">
        <v>-92.260540000000006</v>
      </c>
      <c r="C166" s="15">
        <v>29.686540000000001</v>
      </c>
      <c r="D166" s="15" t="s">
        <v>22</v>
      </c>
      <c r="E166" s="14" t="s">
        <v>5</v>
      </c>
      <c r="F166" s="16">
        <v>0.33832800000000007</v>
      </c>
      <c r="G166" s="16">
        <v>7.6851471594798086</v>
      </c>
      <c r="H166" s="17">
        <v>7.3616923402944101</v>
      </c>
      <c r="I166" s="17">
        <v>34.006948111862059</v>
      </c>
      <c r="J166" s="17">
        <v>13.479691205676779</v>
      </c>
      <c r="K166" s="17">
        <v>43.687193312341009</v>
      </c>
      <c r="L166" s="17">
        <f t="shared" si="14"/>
        <v>-6.1179988653823694</v>
      </c>
      <c r="M166" s="17">
        <v>1</v>
      </c>
      <c r="N166" s="17">
        <f t="shared" si="15"/>
        <v>-5.1179988653823694</v>
      </c>
      <c r="O166" s="17">
        <v>2</v>
      </c>
      <c r="P166" s="17">
        <f t="shared" si="16"/>
        <v>-3.1179988653823694</v>
      </c>
      <c r="Q166" s="19">
        <f t="shared" si="17"/>
        <v>10.479691205676779</v>
      </c>
      <c r="R166" s="16">
        <v>14.109191548505871</v>
      </c>
      <c r="S166" s="16">
        <v>6.4727328000000002</v>
      </c>
      <c r="T166" s="16">
        <v>-7.6364587485058708</v>
      </c>
    </row>
    <row r="167" spans="1:20" ht="15.75" x14ac:dyDescent="0.25">
      <c r="A167" s="14">
        <v>622</v>
      </c>
      <c r="B167" s="15">
        <v>-92.979309999999998</v>
      </c>
      <c r="C167" s="15">
        <v>29.809930000000001</v>
      </c>
      <c r="D167" s="15" t="s">
        <v>22</v>
      </c>
      <c r="E167" s="14" t="s">
        <v>5</v>
      </c>
      <c r="F167" s="16">
        <v>-3.9624000000000006E-2</v>
      </c>
      <c r="G167" s="16">
        <v>7.9260780287474333</v>
      </c>
      <c r="H167" s="17">
        <v>2.9050113385799516</v>
      </c>
      <c r="I167" s="17">
        <v>8.8908730235701565</v>
      </c>
      <c r="J167" s="17">
        <v>-3.1832865482487565</v>
      </c>
      <c r="K167" s="17">
        <v>15.471241001401962</v>
      </c>
      <c r="L167" s="17">
        <f t="shared" si="14"/>
        <v>6.0882978868287081</v>
      </c>
      <c r="M167" s="17">
        <v>1</v>
      </c>
      <c r="N167" s="17">
        <f t="shared" si="15"/>
        <v>7.0882978868287081</v>
      </c>
      <c r="O167" s="17">
        <v>2</v>
      </c>
      <c r="P167" s="17">
        <f t="shared" si="16"/>
        <v>9.088297886828709</v>
      </c>
      <c r="Q167" s="19">
        <f t="shared" si="17"/>
        <v>-6.1832865482487573</v>
      </c>
      <c r="R167" s="16">
        <v>19.205447385425682</v>
      </c>
      <c r="S167" s="16">
        <v>5.3653944000000005</v>
      </c>
      <c r="T167" s="16">
        <v>-13.840052985425682</v>
      </c>
    </row>
    <row r="168" spans="1:20" ht="15.75" x14ac:dyDescent="0.25">
      <c r="A168" s="14">
        <v>623</v>
      </c>
      <c r="B168" s="15">
        <v>-92.510549999999995</v>
      </c>
      <c r="C168" s="15">
        <v>29.635729999999999</v>
      </c>
      <c r="D168" s="15" t="s">
        <v>22</v>
      </c>
      <c r="E168" s="14" t="s">
        <v>1</v>
      </c>
      <c r="F168" s="16">
        <v>0.173736</v>
      </c>
      <c r="G168" s="16">
        <v>7.57015742642026</v>
      </c>
      <c r="H168" s="17">
        <v>3.2295272381615003</v>
      </c>
      <c r="I168" s="17">
        <v>14.912402662899153</v>
      </c>
      <c r="J168" s="17">
        <v>4.2763904694547623</v>
      </c>
      <c r="K168" s="17">
        <v>4.0809881805934207</v>
      </c>
      <c r="L168" s="17">
        <f t="shared" si="14"/>
        <v>-1.046863231293262</v>
      </c>
      <c r="M168" s="17">
        <v>1</v>
      </c>
      <c r="N168" s="17">
        <f t="shared" si="15"/>
        <v>-4.6863231293261975E-2</v>
      </c>
      <c r="O168" s="17">
        <v>2</v>
      </c>
      <c r="P168" s="17">
        <f t="shared" si="16"/>
        <v>1.953136768706738</v>
      </c>
      <c r="Q168" s="19">
        <f t="shared" si="17"/>
        <v>1.2763904694547623</v>
      </c>
      <c r="R168" s="16">
        <v>18.089879421123857</v>
      </c>
      <c r="S168" s="16">
        <v>7.7760576000000006</v>
      </c>
      <c r="T168" s="16">
        <v>-10.313821821123856</v>
      </c>
    </row>
    <row r="169" spans="1:20" ht="15.75" x14ac:dyDescent="0.25">
      <c r="A169" s="14">
        <v>624</v>
      </c>
      <c r="B169" s="15">
        <v>-92.885559999999998</v>
      </c>
      <c r="C169" s="15">
        <v>29.86074</v>
      </c>
      <c r="D169" s="15" t="s">
        <v>22</v>
      </c>
      <c r="E169" s="14" t="s">
        <v>5</v>
      </c>
      <c r="F169" s="16">
        <v>9.7536000000000012E-2</v>
      </c>
      <c r="G169" s="16">
        <v>8.8678986995208753</v>
      </c>
      <c r="H169" s="17">
        <v>3.9538520472111638</v>
      </c>
      <c r="I169" s="17">
        <v>7.4756859919574854</v>
      </c>
      <c r="J169" s="17">
        <v>8.2745047015846659E-2</v>
      </c>
      <c r="K169" s="17">
        <v>7.943420961571511</v>
      </c>
      <c r="L169" s="17">
        <f t="shared" si="14"/>
        <v>3.8711070001953169</v>
      </c>
      <c r="M169" s="17">
        <v>1</v>
      </c>
      <c r="N169" s="17">
        <f t="shared" si="15"/>
        <v>4.8711070001953169</v>
      </c>
      <c r="O169" s="17">
        <v>2</v>
      </c>
      <c r="P169" s="17">
        <f t="shared" si="16"/>
        <v>6.8711070001953169</v>
      </c>
      <c r="Q169" s="19">
        <f t="shared" si="17"/>
        <v>-2.9172549529841532</v>
      </c>
      <c r="R169" s="16">
        <v>19.936967362017043</v>
      </c>
      <c r="S169" s="16">
        <v>3.6588191999999999</v>
      </c>
      <c r="T169" s="16">
        <v>-16.278148162017043</v>
      </c>
    </row>
    <row r="170" spans="1:20" ht="15.75" x14ac:dyDescent="0.25">
      <c r="A170" s="14">
        <v>626</v>
      </c>
      <c r="B170" s="15">
        <v>-92.604299999999995</v>
      </c>
      <c r="C170" s="15">
        <v>29.6938</v>
      </c>
      <c r="D170" s="15" t="s">
        <v>22</v>
      </c>
      <c r="E170" s="14" t="s">
        <v>5</v>
      </c>
      <c r="F170" s="16">
        <v>0.25603199999999998</v>
      </c>
      <c r="G170" s="16">
        <v>8.5968514715947979</v>
      </c>
      <c r="H170" s="17">
        <v>6.0421601536118752</v>
      </c>
      <c r="I170" s="17">
        <v>8.3227301163159879</v>
      </c>
      <c r="J170" s="17">
        <v>-5.573531314349351</v>
      </c>
      <c r="K170" s="17">
        <v>7.7412658252407844</v>
      </c>
      <c r="L170" s="17">
        <f t="shared" si="14"/>
        <v>11.615691467961227</v>
      </c>
      <c r="M170" s="17">
        <v>1</v>
      </c>
      <c r="N170" s="17">
        <f t="shared" si="15"/>
        <v>12.615691467961227</v>
      </c>
      <c r="O170" s="17">
        <v>2</v>
      </c>
      <c r="P170" s="17">
        <f t="shared" si="16"/>
        <v>14.615691467961227</v>
      </c>
      <c r="Q170" s="19">
        <f t="shared" si="17"/>
        <v>-8.5735313143493528</v>
      </c>
      <c r="R170" s="16">
        <v>10.747247656088074</v>
      </c>
      <c r="S170" s="16">
        <v>5.5726584000000008</v>
      </c>
      <c r="T170" s="16">
        <v>-5.1745892560880735</v>
      </c>
    </row>
    <row r="171" spans="1:20" ht="15.75" x14ac:dyDescent="0.25">
      <c r="A171" s="14">
        <v>632</v>
      </c>
      <c r="B171" s="15">
        <v>-92.385549999999995</v>
      </c>
      <c r="C171" s="15">
        <v>29.570409999999999</v>
      </c>
      <c r="D171" s="15" t="s">
        <v>22</v>
      </c>
      <c r="E171" s="14" t="s">
        <v>1</v>
      </c>
      <c r="F171" s="16">
        <v>1.8287999999999999E-2</v>
      </c>
      <c r="G171" s="16">
        <v>7.6714579055441474</v>
      </c>
      <c r="H171" s="17">
        <v>11.061648569765785</v>
      </c>
      <c r="I171" s="17">
        <v>1.9354558424536952</v>
      </c>
      <c r="J171" s="17">
        <v>14.692000735458285</v>
      </c>
      <c r="K171" s="17">
        <v>35.918165353771222</v>
      </c>
      <c r="L171" s="17">
        <f t="shared" si="14"/>
        <v>-3.6303521656925</v>
      </c>
      <c r="M171" s="17">
        <v>1</v>
      </c>
      <c r="N171" s="17">
        <f t="shared" si="15"/>
        <v>-2.6303521656925</v>
      </c>
      <c r="O171" s="17">
        <v>2</v>
      </c>
      <c r="P171" s="17">
        <f t="shared" si="16"/>
        <v>-0.63035216569249997</v>
      </c>
      <c r="Q171" s="19">
        <f t="shared" si="17"/>
        <v>11.692000735458285</v>
      </c>
      <c r="R171" s="16">
        <v>19.284695382889748</v>
      </c>
      <c r="S171" s="16">
        <v>11.542776</v>
      </c>
      <c r="T171" s="16">
        <v>-7.7419193828897477</v>
      </c>
    </row>
    <row r="172" spans="1:20" ht="15.75" x14ac:dyDescent="0.25">
      <c r="A172" s="14">
        <v>633</v>
      </c>
      <c r="B172" s="15">
        <v>-92.323040000000006</v>
      </c>
      <c r="C172" s="15">
        <v>29.56315</v>
      </c>
      <c r="D172" s="15" t="s">
        <v>22</v>
      </c>
      <c r="E172" s="14" t="s">
        <v>1</v>
      </c>
      <c r="F172" s="16">
        <v>0.14935200000000001</v>
      </c>
      <c r="G172" s="16">
        <v>7.5756331279945242</v>
      </c>
      <c r="H172" s="17">
        <v>8.8902839056096408</v>
      </c>
      <c r="I172" s="17">
        <v>13.011247846838238</v>
      </c>
      <c r="J172" s="17">
        <v>-4.3769692889836858</v>
      </c>
      <c r="K172" s="17">
        <v>10.960624791455162</v>
      </c>
      <c r="L172" s="17">
        <f t="shared" si="14"/>
        <v>13.267253194593327</v>
      </c>
      <c r="M172" s="17">
        <v>1</v>
      </c>
      <c r="N172" s="17">
        <f t="shared" si="15"/>
        <v>14.267253194593327</v>
      </c>
      <c r="O172" s="17">
        <v>2</v>
      </c>
      <c r="P172" s="17">
        <f t="shared" si="16"/>
        <v>16.267253194593327</v>
      </c>
      <c r="Q172" s="19">
        <f t="shared" si="17"/>
        <v>-7.3769692889836858</v>
      </c>
      <c r="R172" s="16">
        <v>19.223735384840467</v>
      </c>
      <c r="S172" s="16">
        <v>12.925044000000002</v>
      </c>
      <c r="T172" s="16">
        <v>-6.2986913848404651</v>
      </c>
    </row>
    <row r="173" spans="1:20" ht="15.75" x14ac:dyDescent="0.25">
      <c r="A173" s="14">
        <v>635</v>
      </c>
      <c r="B173" s="15">
        <v>-93.479299999999995</v>
      </c>
      <c r="C173" s="15">
        <v>29.918800000000001</v>
      </c>
      <c r="D173" s="15" t="s">
        <v>22</v>
      </c>
      <c r="E173" s="14" t="s">
        <v>1</v>
      </c>
      <c r="F173" s="16">
        <v>0.14325599999999999</v>
      </c>
      <c r="G173" s="16">
        <v>8.5420944558521565</v>
      </c>
      <c r="H173" s="17">
        <v>4.0003685850338044</v>
      </c>
      <c r="I173" s="17">
        <v>6.7728550524678246</v>
      </c>
      <c r="J173" s="17">
        <v>-1.3253853636342809</v>
      </c>
      <c r="K173" s="17">
        <v>10.585202030725354</v>
      </c>
      <c r="L173" s="17">
        <f t="shared" si="14"/>
        <v>5.3257539486680852</v>
      </c>
      <c r="M173" s="17">
        <v>1</v>
      </c>
      <c r="N173" s="17">
        <f t="shared" si="15"/>
        <v>6.3257539486680852</v>
      </c>
      <c r="O173" s="17">
        <v>2</v>
      </c>
      <c r="P173" s="17">
        <f t="shared" si="16"/>
        <v>8.3257539486680852</v>
      </c>
      <c r="Q173" s="19">
        <f t="shared" si="17"/>
        <v>-4.3253853636342807</v>
      </c>
      <c r="R173" s="16">
        <v>16.069056</v>
      </c>
      <c r="S173" s="16">
        <v>5</v>
      </c>
      <c r="T173" s="16">
        <v>-6.0690559999999998</v>
      </c>
    </row>
    <row r="174" spans="1:20" ht="15.75" x14ac:dyDescent="0.25">
      <c r="A174" s="14">
        <v>638</v>
      </c>
      <c r="B174" s="15">
        <v>-93.510570000000001</v>
      </c>
      <c r="C174" s="15">
        <v>29.867999999999999</v>
      </c>
      <c r="D174" s="15" t="s">
        <v>22</v>
      </c>
      <c r="E174" s="14" t="s">
        <v>5</v>
      </c>
      <c r="F174" s="16">
        <v>0.192024</v>
      </c>
      <c r="G174" s="16">
        <v>7.397672826830938</v>
      </c>
      <c r="H174" s="17">
        <v>7.2694185888064</v>
      </c>
      <c r="I174" s="17">
        <v>13.782123943156721</v>
      </c>
      <c r="J174" s="17">
        <v>-2.8087906260639279</v>
      </c>
      <c r="K174" s="17">
        <v>12.6614988702693</v>
      </c>
      <c r="L174" s="17">
        <f t="shared" si="14"/>
        <v>10.078209214870327</v>
      </c>
      <c r="M174" s="17">
        <v>1</v>
      </c>
      <c r="N174" s="17">
        <f t="shared" si="15"/>
        <v>11.078209214870327</v>
      </c>
      <c r="O174" s="17">
        <v>2</v>
      </c>
      <c r="P174" s="17">
        <f t="shared" si="16"/>
        <v>13.078209214870327</v>
      </c>
      <c r="Q174" s="19">
        <f t="shared" si="17"/>
        <v>-5.808790626063927</v>
      </c>
      <c r="R174" s="16">
        <v>21.860255300471831</v>
      </c>
      <c r="S174" s="16">
        <v>1.9824192</v>
      </c>
      <c r="T174" s="16">
        <v>-19.877836100471832</v>
      </c>
    </row>
    <row r="175" spans="1:20" ht="15.75" x14ac:dyDescent="0.25">
      <c r="A175" s="14">
        <v>639</v>
      </c>
      <c r="B175" s="15">
        <v>-93.479320000000001</v>
      </c>
      <c r="C175" s="15">
        <v>29.889769999999999</v>
      </c>
      <c r="D175" s="15" t="s">
        <v>22</v>
      </c>
      <c r="E175" s="14" t="s">
        <v>5</v>
      </c>
      <c r="F175" s="16">
        <v>0.26822400000000002</v>
      </c>
      <c r="G175" s="16">
        <v>8.5420944558521565</v>
      </c>
      <c r="H175" s="17">
        <v>2.160262461919662</v>
      </c>
      <c r="I175" s="17">
        <v>19.890729929869984</v>
      </c>
      <c r="J175" s="17">
        <v>-1.0436994068051568</v>
      </c>
      <c r="K175" s="17">
        <v>5.4033304972757401</v>
      </c>
      <c r="L175" s="17">
        <f t="shared" si="14"/>
        <v>3.2039618687248188</v>
      </c>
      <c r="M175" s="17">
        <v>1</v>
      </c>
      <c r="N175" s="17">
        <f t="shared" si="15"/>
        <v>4.2039618687248188</v>
      </c>
      <c r="O175" s="17">
        <v>2</v>
      </c>
      <c r="P175" s="17">
        <f t="shared" si="16"/>
        <v>6.2039618687248188</v>
      </c>
      <c r="Q175" s="19">
        <f t="shared" si="17"/>
        <v>-4.0436994068051568</v>
      </c>
      <c r="R175" s="16">
        <v>18.287999414784018</v>
      </c>
      <c r="S175" s="16">
        <v>2.8312872000000002</v>
      </c>
      <c r="T175" s="16">
        <v>-15.456712214784018</v>
      </c>
    </row>
    <row r="176" spans="1:20" ht="15.75" x14ac:dyDescent="0.25">
      <c r="A176" s="14">
        <v>641</v>
      </c>
      <c r="B176" s="15">
        <v>-93.510570000000001</v>
      </c>
      <c r="C176" s="15">
        <v>29.897030000000001</v>
      </c>
      <c r="D176" s="15" t="s">
        <v>22</v>
      </c>
      <c r="E176" s="14" t="s">
        <v>5</v>
      </c>
      <c r="F176" s="16">
        <v>0.22250400000000001</v>
      </c>
      <c r="G176" s="16">
        <v>9.2484599589322389</v>
      </c>
      <c r="H176" s="17">
        <v>3.8070172323766256</v>
      </c>
      <c r="I176" s="17">
        <v>7.5338738650871653</v>
      </c>
      <c r="J176" s="17">
        <v>-3.9856733721405728</v>
      </c>
      <c r="K176" s="17">
        <v>9.3276985463546662</v>
      </c>
      <c r="L176" s="17">
        <f t="shared" si="14"/>
        <v>7.7926906045171984</v>
      </c>
      <c r="M176" s="17">
        <v>1</v>
      </c>
      <c r="N176" s="17">
        <f t="shared" si="15"/>
        <v>8.7926906045171975</v>
      </c>
      <c r="O176" s="17">
        <v>2</v>
      </c>
      <c r="P176" s="17">
        <f t="shared" si="16"/>
        <v>10.792690604517198</v>
      </c>
      <c r="Q176" s="19">
        <f t="shared" si="17"/>
        <v>-6.9856733721405719</v>
      </c>
      <c r="R176" s="16" t="s">
        <v>4</v>
      </c>
      <c r="S176" s="16">
        <v>1.2694920000000001</v>
      </c>
      <c r="T176" s="16" t="s">
        <v>4</v>
      </c>
    </row>
    <row r="177" spans="1:20" ht="15.75" x14ac:dyDescent="0.25">
      <c r="A177" s="14">
        <v>644</v>
      </c>
      <c r="B177" s="15">
        <v>-93.291799999999995</v>
      </c>
      <c r="C177" s="15">
        <v>29.831700000000001</v>
      </c>
      <c r="D177" s="15" t="s">
        <v>22</v>
      </c>
      <c r="E177" s="14" t="s">
        <v>2</v>
      </c>
      <c r="F177" s="16">
        <v>0.124968</v>
      </c>
      <c r="G177" s="16">
        <v>7.4031485284052021</v>
      </c>
      <c r="H177" s="17">
        <v>3.3637747621850793</v>
      </c>
      <c r="I177" s="17">
        <v>10.425908773075557</v>
      </c>
      <c r="J177" s="17">
        <v>0.29979886441028747</v>
      </c>
      <c r="K177" s="17">
        <v>8.8904417491517282</v>
      </c>
      <c r="L177" s="17">
        <f t="shared" si="14"/>
        <v>3.063975897774792</v>
      </c>
      <c r="M177" s="17">
        <v>1</v>
      </c>
      <c r="N177" s="17">
        <f t="shared" si="15"/>
        <v>4.0639758977747924</v>
      </c>
      <c r="O177" s="17">
        <v>2</v>
      </c>
      <c r="P177" s="17">
        <f t="shared" si="16"/>
        <v>6.0639758977747924</v>
      </c>
      <c r="Q177" s="19">
        <f t="shared" si="17"/>
        <v>-2.7002011355897131</v>
      </c>
      <c r="R177" s="16">
        <v>12.865608000000002</v>
      </c>
      <c r="S177" s="16">
        <v>17.5</v>
      </c>
      <c r="T177" s="16">
        <v>12.134391999999998</v>
      </c>
    </row>
    <row r="178" spans="1:20" ht="15.75" x14ac:dyDescent="0.25">
      <c r="A178" s="14">
        <v>645</v>
      </c>
      <c r="B178" s="15">
        <v>-93.198099999999997</v>
      </c>
      <c r="C178" s="15">
        <v>29.8462</v>
      </c>
      <c r="D178" s="15" t="s">
        <v>22</v>
      </c>
      <c r="E178" s="14" t="s">
        <v>1</v>
      </c>
      <c r="F178" s="16">
        <v>0.14935200000000001</v>
      </c>
      <c r="G178" s="16">
        <v>7.4332648870636548</v>
      </c>
      <c r="H178" s="17">
        <v>4.2756875627437854</v>
      </c>
      <c r="I178" s="17">
        <v>22.335933805438223</v>
      </c>
      <c r="J178" s="17">
        <v>3.1038506260303853</v>
      </c>
      <c r="K178" s="17">
        <v>1.5538105795635766</v>
      </c>
      <c r="L178" s="17">
        <f t="shared" si="14"/>
        <v>1.1718369367134001</v>
      </c>
      <c r="M178" s="17">
        <v>1</v>
      </c>
      <c r="N178" s="17">
        <f t="shared" si="15"/>
        <v>2.1718369367134001</v>
      </c>
      <c r="O178" s="17">
        <v>2</v>
      </c>
      <c r="P178" s="17">
        <f t="shared" si="16"/>
        <v>4.1718369367134001</v>
      </c>
      <c r="Q178" s="19">
        <f t="shared" si="17"/>
        <v>0.10385062603038531</v>
      </c>
      <c r="R178" s="16">
        <v>13.036296000000002</v>
      </c>
      <c r="S178" s="16">
        <v>5</v>
      </c>
      <c r="T178" s="16">
        <v>-3.0362960000000019</v>
      </c>
    </row>
    <row r="179" spans="1:20" ht="15.75" x14ac:dyDescent="0.25">
      <c r="A179" s="14">
        <v>647</v>
      </c>
      <c r="B179" s="15">
        <v>-93.479299999999995</v>
      </c>
      <c r="C179" s="15">
        <v>29.8462</v>
      </c>
      <c r="D179" s="15" t="s">
        <v>22</v>
      </c>
      <c r="E179" s="14" t="s">
        <v>5</v>
      </c>
      <c r="F179" s="16">
        <v>0.26212800000000003</v>
      </c>
      <c r="G179" s="16">
        <v>8.5804243668720055</v>
      </c>
      <c r="H179" s="17">
        <v>5.9232277255832786</v>
      </c>
      <c r="I179" s="17">
        <v>14.431974480662959</v>
      </c>
      <c r="J179" s="17">
        <v>-0.23291638643452123</v>
      </c>
      <c r="K179" s="17">
        <v>7.4616160172170485</v>
      </c>
      <c r="L179" s="17">
        <f t="shared" si="14"/>
        <v>6.1561441120177998</v>
      </c>
      <c r="M179" s="17">
        <v>1</v>
      </c>
      <c r="N179" s="17">
        <f t="shared" si="15"/>
        <v>7.1561441120177998</v>
      </c>
      <c r="O179" s="17">
        <v>2</v>
      </c>
      <c r="P179" s="17">
        <f t="shared" si="16"/>
        <v>9.1561441120177989</v>
      </c>
      <c r="Q179" s="19">
        <f t="shared" si="17"/>
        <v>-3.2329163864345203</v>
      </c>
      <c r="R179" s="16">
        <v>19.370039999999999</v>
      </c>
      <c r="S179" s="16">
        <v>5</v>
      </c>
      <c r="T179" s="16">
        <v>-9.3700399999999995</v>
      </c>
    </row>
    <row r="180" spans="1:20" ht="15.75" x14ac:dyDescent="0.25">
      <c r="A180" s="14">
        <v>648</v>
      </c>
      <c r="B180" s="15">
        <v>-93.166799999999995</v>
      </c>
      <c r="C180" s="15">
        <v>29.838999999999999</v>
      </c>
      <c r="D180" s="15" t="s">
        <v>22</v>
      </c>
      <c r="E180" s="14" t="s">
        <v>1</v>
      </c>
      <c r="F180" s="16">
        <v>7.0104E-2</v>
      </c>
      <c r="G180" s="16">
        <v>7.9069130732375088</v>
      </c>
      <c r="H180" s="17">
        <v>2.0563476289701632</v>
      </c>
      <c r="I180" s="17">
        <v>14.516696999993455</v>
      </c>
      <c r="J180" s="17">
        <v>1.4511904885985052</v>
      </c>
      <c r="K180" s="17">
        <v>5.0383295780187218</v>
      </c>
      <c r="L180" s="17">
        <f t="shared" si="14"/>
        <v>0.60515714037165802</v>
      </c>
      <c r="M180" s="17">
        <v>1</v>
      </c>
      <c r="N180" s="17">
        <f t="shared" si="15"/>
        <v>1.605157140371658</v>
      </c>
      <c r="O180" s="17">
        <v>2</v>
      </c>
      <c r="P180" s="17">
        <f t="shared" si="16"/>
        <v>3.605157140371658</v>
      </c>
      <c r="Q180" s="19">
        <f t="shared" si="17"/>
        <v>-1.5488095114014948</v>
      </c>
      <c r="R180" s="16">
        <v>19.178016000000003</v>
      </c>
      <c r="S180" s="16">
        <v>5</v>
      </c>
      <c r="T180" s="16">
        <v>-9.1780160000000031</v>
      </c>
    </row>
    <row r="181" spans="1:20" ht="15.75" x14ac:dyDescent="0.25">
      <c r="A181" s="14">
        <v>650</v>
      </c>
      <c r="B181" s="15">
        <v>-93.135599999999997</v>
      </c>
      <c r="C181" s="15">
        <v>29.918800000000001</v>
      </c>
      <c r="D181" s="15" t="s">
        <v>22</v>
      </c>
      <c r="E181" s="14" t="s">
        <v>0</v>
      </c>
      <c r="F181" s="16">
        <v>0.112776</v>
      </c>
      <c r="G181" s="16">
        <v>7.8658453114305269</v>
      </c>
      <c r="H181" s="17">
        <v>1.6914650751313258</v>
      </c>
      <c r="I181" s="17">
        <v>19.082045831731449</v>
      </c>
      <c r="J181" s="17">
        <v>-3.7877535197660248</v>
      </c>
      <c r="K181" s="17">
        <v>19.381336161994628</v>
      </c>
      <c r="L181" s="17">
        <f t="shared" si="14"/>
        <v>5.4792185948973504</v>
      </c>
      <c r="M181" s="17">
        <v>1</v>
      </c>
      <c r="N181" s="17">
        <f t="shared" si="15"/>
        <v>6.4792185948973504</v>
      </c>
      <c r="O181" s="17">
        <v>2</v>
      </c>
      <c r="P181" s="17">
        <f t="shared" si="16"/>
        <v>8.4792185948973504</v>
      </c>
      <c r="Q181" s="19">
        <f t="shared" si="17"/>
        <v>-6.7877535197660244</v>
      </c>
      <c r="R181" s="16">
        <v>10.646664000000001</v>
      </c>
      <c r="S181" s="16">
        <v>5</v>
      </c>
      <c r="T181" s="16">
        <v>-0.64666400000000124</v>
      </c>
    </row>
    <row r="182" spans="1:20" ht="15.75" x14ac:dyDescent="0.25">
      <c r="A182" s="14">
        <v>651</v>
      </c>
      <c r="B182" s="15">
        <v>-93.510570000000001</v>
      </c>
      <c r="C182" s="15">
        <v>29.96236</v>
      </c>
      <c r="D182" s="15" t="s">
        <v>22</v>
      </c>
      <c r="E182" s="14" t="s">
        <v>5</v>
      </c>
      <c r="F182" s="16">
        <v>0.225552</v>
      </c>
      <c r="G182" s="16">
        <v>8.424366872005475</v>
      </c>
      <c r="H182" s="17">
        <v>3.7306900812743851</v>
      </c>
      <c r="I182" s="17">
        <v>11.58797897756839</v>
      </c>
      <c r="J182" s="17">
        <v>-1.2303891441090311</v>
      </c>
      <c r="K182" s="17">
        <v>6.5393070880402009</v>
      </c>
      <c r="L182" s="17">
        <f t="shared" si="14"/>
        <v>4.9610792253834166</v>
      </c>
      <c r="M182" s="17">
        <v>1</v>
      </c>
      <c r="N182" s="17">
        <f t="shared" si="15"/>
        <v>5.9610792253834166</v>
      </c>
      <c r="O182" s="17">
        <v>2</v>
      </c>
      <c r="P182" s="17">
        <f t="shared" si="16"/>
        <v>7.9610792253834166</v>
      </c>
      <c r="Q182" s="19">
        <f t="shared" si="17"/>
        <v>-4.2303891441090311</v>
      </c>
      <c r="R182" s="16">
        <v>19.50719937576962</v>
      </c>
      <c r="S182" s="16" t="s">
        <v>4</v>
      </c>
      <c r="T182" s="16" t="s">
        <v>4</v>
      </c>
    </row>
    <row r="183" spans="1:20" ht="15.75" x14ac:dyDescent="0.25">
      <c r="A183" s="14">
        <v>655</v>
      </c>
      <c r="B183" s="15">
        <v>-93.416820000000001</v>
      </c>
      <c r="C183" s="15">
        <v>29.79542</v>
      </c>
      <c r="D183" s="15" t="s">
        <v>22</v>
      </c>
      <c r="E183" s="14" t="s">
        <v>2</v>
      </c>
      <c r="F183" s="16">
        <v>6.4007999999999995E-2</v>
      </c>
      <c r="G183" s="16">
        <v>8.1916495550992465</v>
      </c>
      <c r="H183" s="17">
        <v>4.6992969785505476</v>
      </c>
      <c r="I183" s="17">
        <v>7.4515227762901075</v>
      </c>
      <c r="J183" s="17">
        <v>2.7342203749660636</v>
      </c>
      <c r="K183" s="17">
        <v>4.6214423124116433</v>
      </c>
      <c r="L183" s="17">
        <f t="shared" si="14"/>
        <v>1.965076603584484</v>
      </c>
      <c r="M183" s="17">
        <v>1</v>
      </c>
      <c r="N183" s="17">
        <f t="shared" si="15"/>
        <v>2.965076603584484</v>
      </c>
      <c r="O183" s="17">
        <v>2</v>
      </c>
      <c r="P183" s="17">
        <f t="shared" si="16"/>
        <v>4.9650766035844835</v>
      </c>
      <c r="Q183" s="19">
        <f t="shared" si="17"/>
        <v>-0.26577962503393593</v>
      </c>
      <c r="R183" s="16">
        <v>16.785335462869266</v>
      </c>
      <c r="S183" s="16" t="s">
        <v>4</v>
      </c>
      <c r="T183" s="16" t="s">
        <v>4</v>
      </c>
    </row>
    <row r="184" spans="1:20" ht="15.75" x14ac:dyDescent="0.25">
      <c r="A184" s="14">
        <v>656</v>
      </c>
      <c r="B184" s="15">
        <v>-93.260570000000001</v>
      </c>
      <c r="C184" s="15">
        <v>30.020420000000001</v>
      </c>
      <c r="D184" s="15" t="s">
        <v>22</v>
      </c>
      <c r="E184" s="14" t="s">
        <v>1</v>
      </c>
      <c r="F184" s="16">
        <v>0.280416</v>
      </c>
      <c r="G184" s="16">
        <v>7.8603696098562628</v>
      </c>
      <c r="H184" s="17">
        <v>4.820412988358644</v>
      </c>
      <c r="I184" s="17">
        <v>2.907932193572849</v>
      </c>
      <c r="J184" s="17">
        <v>3.2650936847626872</v>
      </c>
      <c r="K184" s="17">
        <v>1.3488648045863583</v>
      </c>
      <c r="L184" s="17">
        <f t="shared" si="14"/>
        <v>1.5553193035959567</v>
      </c>
      <c r="M184" s="17">
        <v>1</v>
      </c>
      <c r="N184" s="17">
        <f t="shared" si="15"/>
        <v>2.5553193035959567</v>
      </c>
      <c r="O184" s="17">
        <v>2</v>
      </c>
      <c r="P184" s="17">
        <f t="shared" si="16"/>
        <v>4.5553193035959563</v>
      </c>
      <c r="Q184" s="19">
        <f t="shared" si="17"/>
        <v>0.26509368476268769</v>
      </c>
      <c r="R184" s="16">
        <v>9.5158556954926183</v>
      </c>
      <c r="S184" s="16" t="s">
        <v>4</v>
      </c>
      <c r="T184" s="16" t="s">
        <v>4</v>
      </c>
    </row>
    <row r="185" spans="1:20" ht="15.75" x14ac:dyDescent="0.25">
      <c r="A185" s="14">
        <v>658</v>
      </c>
      <c r="B185" s="15">
        <v>-93.604320000000001</v>
      </c>
      <c r="C185" s="15">
        <v>30.056709999999999</v>
      </c>
      <c r="D185" s="15" t="s">
        <v>22</v>
      </c>
      <c r="E185" s="14" t="s">
        <v>5</v>
      </c>
      <c r="F185" s="16">
        <v>0.25298399999999999</v>
      </c>
      <c r="G185" s="16">
        <v>7.2854209445585214</v>
      </c>
      <c r="H185" s="17">
        <v>4.4688535153731008</v>
      </c>
      <c r="I185" s="17">
        <v>20.268551255318879</v>
      </c>
      <c r="J185" s="17">
        <v>1.1825765244062056</v>
      </c>
      <c r="K185" s="17">
        <v>8.8790967650686063</v>
      </c>
      <c r="L185" s="17">
        <f t="shared" si="14"/>
        <v>3.2862769909668952</v>
      </c>
      <c r="M185" s="17">
        <v>1</v>
      </c>
      <c r="N185" s="17">
        <f t="shared" si="15"/>
        <v>4.2862769909668952</v>
      </c>
      <c r="O185" s="17">
        <v>2</v>
      </c>
      <c r="P185" s="17">
        <f t="shared" si="16"/>
        <v>6.2862769909668952</v>
      </c>
      <c r="Q185" s="19">
        <f t="shared" si="17"/>
        <v>-1.8174234755937944</v>
      </c>
      <c r="R185" s="16">
        <v>9.412223698808841</v>
      </c>
      <c r="S185" s="16" t="s">
        <v>4</v>
      </c>
      <c r="T185" s="16" t="s">
        <v>4</v>
      </c>
    </row>
    <row r="186" spans="1:20" ht="15.75" x14ac:dyDescent="0.25">
      <c r="A186" s="14">
        <v>663</v>
      </c>
      <c r="B186" s="15">
        <v>-93.698080000000004</v>
      </c>
      <c r="C186" s="15">
        <v>30.013159999999999</v>
      </c>
      <c r="D186" s="15" t="s">
        <v>22</v>
      </c>
      <c r="E186" s="14" t="s">
        <v>5</v>
      </c>
      <c r="F186" s="16">
        <v>4.2672000000000009E-2</v>
      </c>
      <c r="G186" s="16">
        <v>7.4934976043805612</v>
      </c>
      <c r="H186" s="17">
        <v>3.3234969891265664</v>
      </c>
      <c r="I186" s="17">
        <v>40.645217921434757</v>
      </c>
      <c r="J186" s="17">
        <v>-2.0501013352010209</v>
      </c>
      <c r="K186" s="17">
        <v>14.572212449840739</v>
      </c>
      <c r="L186" s="17">
        <f t="shared" si="14"/>
        <v>5.3735983243275873</v>
      </c>
      <c r="M186" s="17">
        <v>1</v>
      </c>
      <c r="N186" s="17">
        <f t="shared" si="15"/>
        <v>6.3735983243275873</v>
      </c>
      <c r="O186" s="17">
        <v>2</v>
      </c>
      <c r="P186" s="17">
        <f t="shared" si="16"/>
        <v>8.3735983243275882</v>
      </c>
      <c r="Q186" s="19">
        <f t="shared" si="17"/>
        <v>-5.0501013352010222</v>
      </c>
      <c r="R186" s="16">
        <v>21.448775313639192</v>
      </c>
      <c r="S186" s="16" t="s">
        <v>4</v>
      </c>
      <c r="T186" s="16" t="s">
        <v>4</v>
      </c>
    </row>
    <row r="187" spans="1:20" ht="15.75" x14ac:dyDescent="0.25">
      <c r="A187" s="14">
        <v>665</v>
      </c>
      <c r="B187" s="15">
        <v>-93.698070000000001</v>
      </c>
      <c r="C187" s="15">
        <v>29.96236</v>
      </c>
      <c r="D187" s="15" t="s">
        <v>22</v>
      </c>
      <c r="E187" s="14" t="s">
        <v>5</v>
      </c>
      <c r="F187" s="16">
        <v>6.7056000000000004E-2</v>
      </c>
      <c r="G187" s="16">
        <v>7.8056125941136205</v>
      </c>
      <c r="H187" s="17">
        <v>3.8575377642179673</v>
      </c>
      <c r="I187" s="17">
        <v>16.639161050987571</v>
      </c>
      <c r="J187" s="17">
        <v>2.004664176405107</v>
      </c>
      <c r="K187" s="17">
        <v>10.093413997395061</v>
      </c>
      <c r="L187" s="17">
        <f t="shared" si="14"/>
        <v>1.8528735878128604</v>
      </c>
      <c r="M187" s="17">
        <v>1</v>
      </c>
      <c r="N187" s="17">
        <f t="shared" si="15"/>
        <v>2.8528735878128604</v>
      </c>
      <c r="O187" s="17">
        <v>2</v>
      </c>
      <c r="P187" s="17">
        <f t="shared" si="16"/>
        <v>4.8528735878128604</v>
      </c>
      <c r="Q187" s="19">
        <f t="shared" si="17"/>
        <v>-0.99533582359489303</v>
      </c>
      <c r="R187" s="16">
        <v>23.112983260384535</v>
      </c>
      <c r="S187" s="16" t="s">
        <v>4</v>
      </c>
      <c r="T187" s="16" t="s">
        <v>4</v>
      </c>
    </row>
    <row r="188" spans="1:20" ht="15.75" x14ac:dyDescent="0.25">
      <c r="A188" s="14">
        <v>669</v>
      </c>
      <c r="B188" s="15">
        <v>-93.729320000000001</v>
      </c>
      <c r="C188" s="15">
        <v>29.88251</v>
      </c>
      <c r="D188" s="15" t="s">
        <v>22</v>
      </c>
      <c r="E188" s="14" t="s">
        <v>5</v>
      </c>
      <c r="F188" s="16">
        <v>0.18288000000000001</v>
      </c>
      <c r="G188" s="16">
        <v>9.5742642026009577</v>
      </c>
      <c r="H188" s="17">
        <v>7.4527003538353362</v>
      </c>
      <c r="I188" s="17">
        <v>17.653976448649029</v>
      </c>
      <c r="J188" s="17">
        <v>-5.4788107797248058</v>
      </c>
      <c r="K188" s="17">
        <v>14.618367398557528</v>
      </c>
      <c r="L188" s="17">
        <f t="shared" si="14"/>
        <v>12.931511133560143</v>
      </c>
      <c r="M188" s="17">
        <v>1</v>
      </c>
      <c r="N188" s="17">
        <f t="shared" si="15"/>
        <v>13.931511133560143</v>
      </c>
      <c r="O188" s="17">
        <v>2</v>
      </c>
      <c r="P188" s="17">
        <f t="shared" si="16"/>
        <v>15.931511133560143</v>
      </c>
      <c r="Q188" s="19">
        <f t="shared" si="17"/>
        <v>-8.4788107797248067</v>
      </c>
      <c r="R188" s="16" t="s">
        <v>4</v>
      </c>
      <c r="S188" s="16" t="s">
        <v>4</v>
      </c>
      <c r="T188" s="16" t="s">
        <v>4</v>
      </c>
    </row>
    <row r="189" spans="1:20" ht="15.75" x14ac:dyDescent="0.25">
      <c r="A189" s="14">
        <v>672</v>
      </c>
      <c r="B189" s="15">
        <v>-93.416820000000001</v>
      </c>
      <c r="C189" s="15">
        <v>29.831710000000001</v>
      </c>
      <c r="D189" s="15" t="s">
        <v>22</v>
      </c>
      <c r="E189" s="14" t="s">
        <v>1</v>
      </c>
      <c r="F189" s="16">
        <v>9.1440000000000007E-2</v>
      </c>
      <c r="G189" s="16">
        <v>9.5550992470910341</v>
      </c>
      <c r="H189" s="17">
        <v>4.4840300511104774</v>
      </c>
      <c r="I189" s="17">
        <v>4.4843706535096368</v>
      </c>
      <c r="J189" s="17">
        <v>4.7877068113082739</v>
      </c>
      <c r="K189" s="17">
        <v>3.6516054087554708</v>
      </c>
      <c r="L189" s="17">
        <f t="shared" si="14"/>
        <v>-0.30367676019779655</v>
      </c>
      <c r="M189" s="17">
        <v>1</v>
      </c>
      <c r="N189" s="17">
        <f t="shared" si="15"/>
        <v>0.69632323980220345</v>
      </c>
      <c r="O189" s="17">
        <v>2</v>
      </c>
      <c r="P189" s="17">
        <f t="shared" si="16"/>
        <v>2.6963232398022035</v>
      </c>
      <c r="Q189" s="19">
        <f t="shared" si="17"/>
        <v>1.7877068113082739</v>
      </c>
      <c r="R189" s="16">
        <v>17.068799453798416</v>
      </c>
      <c r="S189" s="16">
        <v>8.4496656000000012</v>
      </c>
      <c r="T189" s="16">
        <v>-8.6191338537984148</v>
      </c>
    </row>
    <row r="190" spans="1:20" ht="15.75" x14ac:dyDescent="0.25">
      <c r="A190" s="14">
        <v>677</v>
      </c>
      <c r="B190" s="15">
        <v>-93.541820000000001</v>
      </c>
      <c r="C190" s="15">
        <v>29.853490000000001</v>
      </c>
      <c r="D190" s="15" t="s">
        <v>22</v>
      </c>
      <c r="E190" s="14" t="s">
        <v>5</v>
      </c>
      <c r="F190" s="16">
        <v>0.15240000000000001</v>
      </c>
      <c r="G190" s="16">
        <v>8.5256673511293641</v>
      </c>
      <c r="H190" s="17">
        <v>1.352596471394893</v>
      </c>
      <c r="I190" s="17">
        <v>7.7766278535569615</v>
      </c>
      <c r="J190" s="17">
        <v>4.5440022000733702</v>
      </c>
      <c r="K190" s="17">
        <v>3.6455806910483948</v>
      </c>
      <c r="L190" s="17">
        <f t="shared" si="14"/>
        <v>-3.1914057286784772</v>
      </c>
      <c r="M190" s="17">
        <v>1</v>
      </c>
      <c r="N190" s="17">
        <f t="shared" si="15"/>
        <v>-2.1914057286784772</v>
      </c>
      <c r="O190" s="17">
        <v>2</v>
      </c>
      <c r="P190" s="17">
        <f t="shared" si="16"/>
        <v>-0.19140572867847716</v>
      </c>
      <c r="Q190" s="19">
        <f t="shared" si="17"/>
        <v>1.5440022000733702</v>
      </c>
      <c r="R190" s="16">
        <v>13.222224000000001</v>
      </c>
      <c r="S190" s="16" t="s">
        <v>4</v>
      </c>
      <c r="T190" s="16" t="s">
        <v>4</v>
      </c>
    </row>
    <row r="191" spans="1:20" ht="15.75" x14ac:dyDescent="0.25">
      <c r="A191" s="14">
        <v>680</v>
      </c>
      <c r="B191" s="15">
        <v>-93.510570000000001</v>
      </c>
      <c r="C191" s="15">
        <v>29.77365</v>
      </c>
      <c r="D191" s="15" t="s">
        <v>22</v>
      </c>
      <c r="E191" s="14" t="s">
        <v>1</v>
      </c>
      <c r="F191" s="16">
        <v>0.25298399999999999</v>
      </c>
      <c r="G191" s="16">
        <v>8.0930869267624921</v>
      </c>
      <c r="H191" s="17">
        <v>1.1433501439428113</v>
      </c>
      <c r="I191" s="17">
        <v>11.354569214132665</v>
      </c>
      <c r="J191" s="17">
        <v>-7.6276190690194712</v>
      </c>
      <c r="K191" s="17">
        <v>9.5719006518615277</v>
      </c>
      <c r="L191" s="17">
        <f t="shared" si="14"/>
        <v>8.7709692129622816</v>
      </c>
      <c r="M191" s="17">
        <v>1</v>
      </c>
      <c r="N191" s="17">
        <f t="shared" si="15"/>
        <v>9.7709692129622816</v>
      </c>
      <c r="O191" s="17">
        <v>2</v>
      </c>
      <c r="P191" s="17">
        <f t="shared" si="16"/>
        <v>11.770969212962282</v>
      </c>
      <c r="Q191" s="19">
        <f t="shared" si="17"/>
        <v>-10.62761906901947</v>
      </c>
      <c r="R191" s="16">
        <v>13.07287158166811</v>
      </c>
      <c r="S191" s="16" t="s">
        <v>4</v>
      </c>
      <c r="T191" s="16" t="s">
        <v>4</v>
      </c>
    </row>
    <row r="192" spans="1:20" ht="15.75" x14ac:dyDescent="0.25">
      <c r="A192" s="14">
        <v>682</v>
      </c>
      <c r="B192" s="15">
        <v>-93.573070000000001</v>
      </c>
      <c r="C192" s="15">
        <v>29.824449999999999</v>
      </c>
      <c r="D192" s="15" t="s">
        <v>22</v>
      </c>
      <c r="E192" s="14" t="s">
        <v>5</v>
      </c>
      <c r="F192" s="16">
        <v>0.176784</v>
      </c>
      <c r="G192" s="16">
        <v>7.7809719370294319</v>
      </c>
      <c r="H192" s="17">
        <v>4.6503779262223333</v>
      </c>
      <c r="I192" s="17">
        <v>13.739313814014105</v>
      </c>
      <c r="J192" s="17">
        <v>-1.8035591071347441</v>
      </c>
      <c r="K192" s="17">
        <v>7.4470123516387501</v>
      </c>
      <c r="L192" s="17">
        <f t="shared" si="14"/>
        <v>6.4539370333570769</v>
      </c>
      <c r="M192" s="17">
        <v>1</v>
      </c>
      <c r="N192" s="17">
        <f t="shared" si="15"/>
        <v>7.4539370333570769</v>
      </c>
      <c r="O192" s="17">
        <v>2</v>
      </c>
      <c r="P192" s="17">
        <f t="shared" si="16"/>
        <v>9.4539370333570769</v>
      </c>
      <c r="Q192" s="19">
        <f t="shared" si="17"/>
        <v>-4.8035591071347437</v>
      </c>
      <c r="R192" s="16">
        <v>12.911327586837517</v>
      </c>
      <c r="S192" s="16" t="s">
        <v>4</v>
      </c>
      <c r="T192" s="16" t="s">
        <v>4</v>
      </c>
    </row>
    <row r="193" spans="1:20" ht="15.75" x14ac:dyDescent="0.25">
      <c r="A193" s="14">
        <v>685</v>
      </c>
      <c r="B193" s="15">
        <v>-93.385570000000001</v>
      </c>
      <c r="C193" s="15">
        <v>29.889769999999999</v>
      </c>
      <c r="D193" s="15" t="s">
        <v>22</v>
      </c>
      <c r="E193" s="14" t="s">
        <v>1</v>
      </c>
      <c r="F193" s="16">
        <v>0.30480000000000002</v>
      </c>
      <c r="G193" s="16">
        <v>9.4948665297741268</v>
      </c>
      <c r="H193" s="17">
        <v>2.5860906885167925</v>
      </c>
      <c r="I193" s="17">
        <v>18.080279180253811</v>
      </c>
      <c r="J193" s="17">
        <v>2.044598664509008</v>
      </c>
      <c r="K193" s="17">
        <v>5.3741136956121149</v>
      </c>
      <c r="L193" s="17">
        <f t="shared" si="14"/>
        <v>0.54149202400778451</v>
      </c>
      <c r="M193" s="17">
        <v>1</v>
      </c>
      <c r="N193" s="17">
        <f t="shared" si="15"/>
        <v>1.5414920240077845</v>
      </c>
      <c r="O193" s="17">
        <v>2</v>
      </c>
      <c r="P193" s="17">
        <f t="shared" si="16"/>
        <v>3.5414920240077845</v>
      </c>
      <c r="Q193" s="19">
        <f t="shared" si="17"/>
        <v>-0.95540133549099204</v>
      </c>
      <c r="R193" s="16">
        <v>23.164799258726426</v>
      </c>
      <c r="S193" s="16">
        <v>9.1241880000000002</v>
      </c>
      <c r="T193" s="16">
        <v>-14.040611258726425</v>
      </c>
    </row>
    <row r="194" spans="1:20" ht="15.75" x14ac:dyDescent="0.25">
      <c r="A194" s="14">
        <v>687</v>
      </c>
      <c r="B194" s="15">
        <v>-93.354320000000001</v>
      </c>
      <c r="C194" s="15">
        <v>29.940580000000001</v>
      </c>
      <c r="D194" s="15" t="s">
        <v>22</v>
      </c>
      <c r="E194" s="14" t="s">
        <v>2</v>
      </c>
      <c r="F194" s="16">
        <v>0.19507200000000002</v>
      </c>
      <c r="G194" s="16">
        <v>8.002737850787133</v>
      </c>
      <c r="H194" s="17">
        <v>6.2716453104479806</v>
      </c>
      <c r="I194" s="17">
        <v>6.4343216172576385</v>
      </c>
      <c r="J194" s="17">
        <v>5.2248892813505341</v>
      </c>
      <c r="K194" s="17">
        <v>2.7474210102470713</v>
      </c>
      <c r="L194" s="17">
        <f t="shared" si="14"/>
        <v>1.0467560290974465</v>
      </c>
      <c r="M194" s="17">
        <v>1</v>
      </c>
      <c r="N194" s="17">
        <f t="shared" si="15"/>
        <v>2.0467560290974465</v>
      </c>
      <c r="O194" s="17">
        <v>2</v>
      </c>
      <c r="P194" s="17">
        <f t="shared" si="16"/>
        <v>4.0467560290974465</v>
      </c>
      <c r="Q194" s="19">
        <f t="shared" si="17"/>
        <v>2.2248892813505341</v>
      </c>
      <c r="R194" s="16">
        <v>10.658855658916618</v>
      </c>
      <c r="S194" s="16">
        <v>6.6498216000000001</v>
      </c>
      <c r="T194" s="16">
        <v>-4.009034058916618</v>
      </c>
    </row>
    <row r="195" spans="1:20" ht="15.75" x14ac:dyDescent="0.25">
      <c r="A195" s="14">
        <v>693</v>
      </c>
      <c r="B195" s="15">
        <v>-93.635570000000001</v>
      </c>
      <c r="C195" s="15">
        <v>29.897030000000001</v>
      </c>
      <c r="D195" s="15" t="s">
        <v>22</v>
      </c>
      <c r="E195" s="14" t="s">
        <v>5</v>
      </c>
      <c r="F195" s="16">
        <v>0.23469600000000002</v>
      </c>
      <c r="G195" s="16">
        <v>8.4654346338124569</v>
      </c>
      <c r="H195" s="17">
        <v>0.74877171262002107</v>
      </c>
      <c r="I195" s="17">
        <v>53.261687219267863</v>
      </c>
      <c r="J195" s="17">
        <v>-2.1298520443057547</v>
      </c>
      <c r="K195" s="17">
        <v>22.053233215556205</v>
      </c>
      <c r="L195" s="17">
        <f t="shared" ref="L195:L258" si="18">H195-J195</f>
        <v>2.8786237569257755</v>
      </c>
      <c r="M195" s="17">
        <v>1</v>
      </c>
      <c r="N195" s="17">
        <f t="shared" ref="N195:N258" si="19">SUM(L195:M195)</f>
        <v>3.8786237569257755</v>
      </c>
      <c r="O195" s="17">
        <v>2</v>
      </c>
      <c r="P195" s="17">
        <f t="shared" ref="P195:P258" si="20">L195+M195+O195</f>
        <v>5.8786237569257755</v>
      </c>
      <c r="Q195" s="19">
        <f t="shared" ref="Q195:Q258" si="21">H195-P195</f>
        <v>-5.1298520443057543</v>
      </c>
      <c r="R195" s="16" t="s">
        <v>4</v>
      </c>
      <c r="S195" s="16" t="s">
        <v>4</v>
      </c>
      <c r="T195" s="16" t="s">
        <v>4</v>
      </c>
    </row>
    <row r="196" spans="1:20" ht="15.75" x14ac:dyDescent="0.25">
      <c r="A196" s="14">
        <v>978</v>
      </c>
      <c r="B196" s="15">
        <v>-90.292509999999993</v>
      </c>
      <c r="C196" s="15">
        <v>29.323650000000001</v>
      </c>
      <c r="D196" s="15" t="s">
        <v>21</v>
      </c>
      <c r="E196" s="14" t="s">
        <v>2</v>
      </c>
      <c r="F196" s="16">
        <v>9.1439999999999994E-3</v>
      </c>
      <c r="G196" s="16">
        <v>9.4017796030116365</v>
      </c>
      <c r="H196" s="17">
        <v>16.920900443218592</v>
      </c>
      <c r="I196" s="17">
        <v>5.3661037069941999</v>
      </c>
      <c r="J196" s="17">
        <v>7.6298843308534385</v>
      </c>
      <c r="K196" s="17">
        <v>6.5640473366969774</v>
      </c>
      <c r="L196" s="17">
        <f t="shared" si="18"/>
        <v>9.2910161123651527</v>
      </c>
      <c r="M196" s="18">
        <f>((3.7147*C196)-114.26)*-1</f>
        <v>5.3314373449999977</v>
      </c>
      <c r="N196" s="17">
        <f t="shared" si="19"/>
        <v>14.62245345736515</v>
      </c>
      <c r="O196" s="17">
        <v>2</v>
      </c>
      <c r="P196" s="17">
        <f t="shared" si="20"/>
        <v>16.62245345736515</v>
      </c>
      <c r="Q196" s="19">
        <f t="shared" si="21"/>
        <v>0.29844698585344176</v>
      </c>
      <c r="R196" s="16">
        <v>36.499798832006441</v>
      </c>
      <c r="S196" s="16">
        <v>55.807051200000004</v>
      </c>
      <c r="T196" s="16">
        <v>19.307252367993563</v>
      </c>
    </row>
    <row r="197" spans="1:20" ht="15.75" x14ac:dyDescent="0.25">
      <c r="A197" s="14">
        <v>1024</v>
      </c>
      <c r="B197" s="15">
        <v>-89.37876</v>
      </c>
      <c r="C197" s="15">
        <v>29.87473</v>
      </c>
      <c r="D197" s="15" t="s">
        <v>21</v>
      </c>
      <c r="E197" s="14" t="s">
        <v>2</v>
      </c>
      <c r="F197" s="16">
        <v>0.225552</v>
      </c>
      <c r="G197" s="16">
        <v>6.5160848733744015</v>
      </c>
      <c r="H197" s="17">
        <v>11.949196178766375</v>
      </c>
      <c r="I197" s="17">
        <v>7.2927128608037695</v>
      </c>
      <c r="J197" s="17">
        <v>7.6650248679912307</v>
      </c>
      <c r="K197" s="17">
        <v>4.0147311810876589</v>
      </c>
      <c r="L197" s="17">
        <f t="shared" si="18"/>
        <v>4.284171310775144</v>
      </c>
      <c r="M197" s="18">
        <f>((3.7147*C197)-114.26)*-1</f>
        <v>3.284340469</v>
      </c>
      <c r="N197" s="17">
        <f t="shared" si="19"/>
        <v>7.568511779775144</v>
      </c>
      <c r="O197" s="17">
        <v>2</v>
      </c>
      <c r="P197" s="17">
        <f t="shared" si="20"/>
        <v>9.5685117797751431</v>
      </c>
      <c r="Q197" s="19">
        <f t="shared" si="21"/>
        <v>2.3806843989912316</v>
      </c>
      <c r="R197" s="16">
        <v>14.630399531827216</v>
      </c>
      <c r="S197" s="16">
        <v>29.9764704</v>
      </c>
      <c r="T197" s="16">
        <v>15.346070868172784</v>
      </c>
    </row>
    <row r="198" spans="1:20" ht="15.75" x14ac:dyDescent="0.25">
      <c r="A198" s="14">
        <v>1069</v>
      </c>
      <c r="B198" s="15">
        <v>-89.218260000000001</v>
      </c>
      <c r="C198" s="15">
        <v>30.048500000000001</v>
      </c>
      <c r="D198" s="15" t="s">
        <v>21</v>
      </c>
      <c r="E198" s="14" t="s">
        <v>2</v>
      </c>
      <c r="F198" s="16">
        <v>0.277368</v>
      </c>
      <c r="G198" s="16">
        <v>7.5099247091033536</v>
      </c>
      <c r="H198" s="17">
        <v>11.047631015312065</v>
      </c>
      <c r="I198" s="17">
        <v>4.4114148404275539</v>
      </c>
      <c r="J198" s="17">
        <v>2.5992401735021997</v>
      </c>
      <c r="K198" s="17">
        <v>2.09208059017267</v>
      </c>
      <c r="L198" s="17">
        <f t="shared" si="18"/>
        <v>8.4483908418098661</v>
      </c>
      <c r="M198" s="18">
        <f>((3.7147*C198)-114.26)*-1</f>
        <v>2.6388370499999922</v>
      </c>
      <c r="N198" s="17">
        <f t="shared" si="19"/>
        <v>11.087227891809858</v>
      </c>
      <c r="O198" s="17">
        <v>2</v>
      </c>
      <c r="P198" s="17">
        <f t="shared" si="20"/>
        <v>13.087227891809858</v>
      </c>
      <c r="Q198" s="19">
        <f t="shared" si="21"/>
        <v>-2.039596876497793</v>
      </c>
      <c r="R198" s="16">
        <v>20.385023347679251</v>
      </c>
      <c r="S198" s="16">
        <v>20.523403200000001</v>
      </c>
      <c r="T198" s="16">
        <v>0.13837985232074956</v>
      </c>
    </row>
    <row r="199" spans="1:20" ht="15.75" x14ac:dyDescent="0.25">
      <c r="A199" s="14">
        <v>1100</v>
      </c>
      <c r="B199" s="15">
        <v>-92.448049999999995</v>
      </c>
      <c r="C199" s="15">
        <v>29.657509999999998</v>
      </c>
      <c r="D199" s="15" t="s">
        <v>22</v>
      </c>
      <c r="E199" s="14" t="s">
        <v>5</v>
      </c>
      <c r="F199" s="16">
        <v>0.280416</v>
      </c>
      <c r="G199" s="16">
        <v>6.0889801505817935</v>
      </c>
      <c r="H199" s="17">
        <v>11.281318236941608</v>
      </c>
      <c r="I199" s="17">
        <v>4.8032972964086564</v>
      </c>
      <c r="J199" s="17">
        <v>22.511856483844817</v>
      </c>
      <c r="K199" s="17">
        <v>22.719074652447656</v>
      </c>
      <c r="L199" s="17">
        <f t="shared" si="18"/>
        <v>-11.230538246903208</v>
      </c>
      <c r="M199" s="17">
        <v>1</v>
      </c>
      <c r="N199" s="17">
        <f t="shared" si="19"/>
        <v>-10.230538246903208</v>
      </c>
      <c r="O199" s="17">
        <v>2</v>
      </c>
      <c r="P199" s="17">
        <f t="shared" si="20"/>
        <v>-8.2305382469032082</v>
      </c>
      <c r="Q199" s="19">
        <f t="shared" si="21"/>
        <v>19.511856483844817</v>
      </c>
      <c r="R199" s="16">
        <v>14.630399531827216</v>
      </c>
      <c r="S199" s="16">
        <v>7.6007976000000008</v>
      </c>
      <c r="T199" s="16">
        <v>-7.0296019318272149</v>
      </c>
    </row>
    <row r="200" spans="1:20" ht="15.75" x14ac:dyDescent="0.25">
      <c r="A200" s="14">
        <v>1130</v>
      </c>
      <c r="B200" s="15">
        <v>-92.385549999999995</v>
      </c>
      <c r="C200" s="15">
        <v>29.701059999999998</v>
      </c>
      <c r="D200" s="15" t="s">
        <v>22</v>
      </c>
      <c r="E200" s="14" t="s">
        <v>5</v>
      </c>
      <c r="F200" s="16">
        <v>7.9248000000000013E-2</v>
      </c>
      <c r="G200" s="16">
        <v>7.4579055441478443</v>
      </c>
      <c r="H200" s="17">
        <v>9.1863268287714188</v>
      </c>
      <c r="I200" s="17">
        <v>29.996675917571732</v>
      </c>
      <c r="J200" s="17">
        <v>-8.1463817968056791</v>
      </c>
      <c r="K200" s="17">
        <v>12.309380036557751</v>
      </c>
      <c r="L200" s="17">
        <f t="shared" si="18"/>
        <v>17.332708625577098</v>
      </c>
      <c r="M200" s="17">
        <v>1</v>
      </c>
      <c r="N200" s="17">
        <f t="shared" si="19"/>
        <v>18.332708625577098</v>
      </c>
      <c r="O200" s="17">
        <v>2</v>
      </c>
      <c r="P200" s="17">
        <f t="shared" si="20"/>
        <v>20.332708625577098</v>
      </c>
      <c r="Q200" s="19">
        <f t="shared" si="21"/>
        <v>-11.146381796805679</v>
      </c>
      <c r="R200" s="16">
        <v>20.482559344558101</v>
      </c>
      <c r="S200" s="16">
        <v>9.7926143999999997</v>
      </c>
      <c r="T200" s="16">
        <v>-10.689944944558102</v>
      </c>
    </row>
    <row r="201" spans="1:20" ht="15.75" x14ac:dyDescent="0.25">
      <c r="A201" s="14">
        <v>1205</v>
      </c>
      <c r="B201" s="15">
        <v>-93.573070000000001</v>
      </c>
      <c r="C201" s="15">
        <v>29.875260000000001</v>
      </c>
      <c r="D201" s="15" t="s">
        <v>22</v>
      </c>
      <c r="E201" s="14" t="s">
        <v>1</v>
      </c>
      <c r="F201" s="16">
        <v>0.521208</v>
      </c>
      <c r="G201" s="16">
        <v>6.5571526351813825</v>
      </c>
      <c r="H201" s="17">
        <v>7.6699752697999095</v>
      </c>
      <c r="I201" s="17">
        <v>5.3288057643761206</v>
      </c>
      <c r="J201" s="17">
        <v>-2.5490428972388797</v>
      </c>
      <c r="K201" s="17">
        <v>4.8887239909309299</v>
      </c>
      <c r="L201" s="17">
        <f t="shared" si="18"/>
        <v>10.21901816703879</v>
      </c>
      <c r="M201" s="17">
        <v>1</v>
      </c>
      <c r="N201" s="17">
        <f t="shared" si="19"/>
        <v>11.21901816703879</v>
      </c>
      <c r="O201" s="17">
        <v>2</v>
      </c>
      <c r="P201" s="17">
        <f t="shared" si="20"/>
        <v>13.21901816703879</v>
      </c>
      <c r="Q201" s="19">
        <f t="shared" si="21"/>
        <v>-5.5490428972388806</v>
      </c>
      <c r="R201" s="16">
        <v>14.234159544506895</v>
      </c>
      <c r="S201" s="16" t="s">
        <v>4</v>
      </c>
      <c r="T201" s="16" t="s">
        <v>4</v>
      </c>
    </row>
    <row r="202" spans="1:20" ht="15.75" x14ac:dyDescent="0.25">
      <c r="A202" s="14">
        <v>1277</v>
      </c>
      <c r="B202" s="15">
        <v>-92.479299999999995</v>
      </c>
      <c r="C202" s="15">
        <v>29.824449999999999</v>
      </c>
      <c r="D202" s="15" t="s">
        <v>22</v>
      </c>
      <c r="E202" s="14" t="s">
        <v>0</v>
      </c>
      <c r="F202" s="16">
        <v>0.13411200000000001</v>
      </c>
      <c r="G202" s="16">
        <v>7.5318275154004111</v>
      </c>
      <c r="H202" s="17">
        <v>2.7648490901107521</v>
      </c>
      <c r="I202" s="17">
        <v>4.3606903150489478</v>
      </c>
      <c r="J202" s="17">
        <v>-3.9333297690126723</v>
      </c>
      <c r="K202" s="17">
        <v>21.885965472015275</v>
      </c>
      <c r="L202" s="17">
        <f t="shared" si="18"/>
        <v>6.6981788591234244</v>
      </c>
      <c r="M202" s="17">
        <v>1</v>
      </c>
      <c r="N202" s="17">
        <f t="shared" si="19"/>
        <v>7.6981788591234244</v>
      </c>
      <c r="O202" s="17">
        <v>2</v>
      </c>
      <c r="P202" s="17">
        <f t="shared" si="20"/>
        <v>9.6981788591234235</v>
      </c>
      <c r="Q202" s="19">
        <f t="shared" si="21"/>
        <v>-6.933329769012671</v>
      </c>
      <c r="R202" s="16">
        <v>25.459943185281819</v>
      </c>
      <c r="S202" s="16">
        <v>0.65166239999999998</v>
      </c>
      <c r="T202" s="16">
        <v>-24.80828078528182</v>
      </c>
    </row>
    <row r="203" spans="1:20" ht="15.75" x14ac:dyDescent="0.25">
      <c r="A203" s="14">
        <v>1409</v>
      </c>
      <c r="B203" s="15">
        <v>-93.010570000000001</v>
      </c>
      <c r="C203" s="15">
        <v>29.867999999999999</v>
      </c>
      <c r="D203" s="15" t="s">
        <v>22</v>
      </c>
      <c r="E203" s="14" t="s">
        <v>5</v>
      </c>
      <c r="F203" s="16">
        <v>3.9624000000000006E-2</v>
      </c>
      <c r="G203" s="16">
        <v>7.526351813826146</v>
      </c>
      <c r="H203" s="17">
        <v>7.5277587495480045</v>
      </c>
      <c r="I203" s="17">
        <v>20.665644830087487</v>
      </c>
      <c r="J203" s="17">
        <v>-1.9365076263615439</v>
      </c>
      <c r="K203" s="17">
        <v>4.7937801865544136</v>
      </c>
      <c r="L203" s="17">
        <f t="shared" si="18"/>
        <v>9.4642663759095491</v>
      </c>
      <c r="M203" s="17">
        <v>1</v>
      </c>
      <c r="N203" s="17">
        <f t="shared" si="19"/>
        <v>10.464266375909549</v>
      </c>
      <c r="O203" s="17">
        <v>2</v>
      </c>
      <c r="P203" s="17">
        <f t="shared" si="20"/>
        <v>12.464266375909549</v>
      </c>
      <c r="Q203" s="19">
        <f t="shared" si="21"/>
        <v>-4.9365076263615446</v>
      </c>
      <c r="R203" s="16">
        <v>10.707623657356043</v>
      </c>
      <c r="S203" s="16">
        <v>2.5081992</v>
      </c>
      <c r="T203" s="16">
        <v>-8.1994244573560433</v>
      </c>
    </row>
    <row r="204" spans="1:20" ht="15.75" x14ac:dyDescent="0.25">
      <c r="A204" s="14">
        <v>1413</v>
      </c>
      <c r="B204" s="15">
        <v>-93.010570000000001</v>
      </c>
      <c r="C204" s="15">
        <v>29.897030000000001</v>
      </c>
      <c r="D204" s="15" t="s">
        <v>22</v>
      </c>
      <c r="E204" s="14" t="s">
        <v>1</v>
      </c>
      <c r="F204" s="16">
        <v>7.6200000000000004E-2</v>
      </c>
      <c r="G204" s="16">
        <v>9.4948665297741268</v>
      </c>
      <c r="H204" s="17">
        <v>1.1199338819644578</v>
      </c>
      <c r="I204" s="17">
        <v>9.2626725934933454</v>
      </c>
      <c r="J204" s="17">
        <v>-5.7013309861741464</v>
      </c>
      <c r="K204" s="17">
        <v>7.2230360417840247</v>
      </c>
      <c r="L204" s="17">
        <f t="shared" si="18"/>
        <v>6.8212648681386039</v>
      </c>
      <c r="M204" s="17">
        <v>1</v>
      </c>
      <c r="N204" s="17">
        <f t="shared" si="19"/>
        <v>7.8212648681386039</v>
      </c>
      <c r="O204" s="17">
        <v>2</v>
      </c>
      <c r="P204" s="17">
        <f t="shared" si="20"/>
        <v>9.8212648681386039</v>
      </c>
      <c r="Q204" s="19">
        <f t="shared" si="21"/>
        <v>-8.7013309861741455</v>
      </c>
      <c r="R204" s="16">
        <v>23.106887260579608</v>
      </c>
      <c r="S204" s="16">
        <v>1.1186160000000001</v>
      </c>
      <c r="T204" s="16">
        <v>-21.988271260579609</v>
      </c>
    </row>
    <row r="205" spans="1:20" ht="15.75" x14ac:dyDescent="0.25">
      <c r="A205" s="14">
        <v>1446</v>
      </c>
      <c r="B205" s="15">
        <v>-92.823059999999998</v>
      </c>
      <c r="C205" s="15">
        <v>29.92606</v>
      </c>
      <c r="D205" s="15" t="s">
        <v>22</v>
      </c>
      <c r="E205" s="14" t="s">
        <v>0</v>
      </c>
      <c r="F205" s="16">
        <v>0.10668</v>
      </c>
      <c r="G205" s="16">
        <v>9.2867898699520879</v>
      </c>
      <c r="H205" s="17">
        <v>10.320899984468559</v>
      </c>
      <c r="I205" s="17">
        <v>10.33570452544741</v>
      </c>
      <c r="J205" s="17">
        <v>1.6076030189297321</v>
      </c>
      <c r="K205" s="17">
        <v>15.460373058441204</v>
      </c>
      <c r="L205" s="17">
        <f t="shared" si="18"/>
        <v>8.7132969655388273</v>
      </c>
      <c r="M205" s="17">
        <v>1</v>
      </c>
      <c r="N205" s="17">
        <f t="shared" si="19"/>
        <v>9.7132969655388273</v>
      </c>
      <c r="O205" s="17">
        <v>2</v>
      </c>
      <c r="P205" s="17">
        <f t="shared" si="20"/>
        <v>11.713296965538827</v>
      </c>
      <c r="Q205" s="19">
        <f t="shared" si="21"/>
        <v>-1.3923969810702683</v>
      </c>
      <c r="R205" s="16">
        <v>8.2265517367503431</v>
      </c>
      <c r="S205" s="16">
        <v>0.80101440000000013</v>
      </c>
      <c r="T205" s="16">
        <v>-7.4255373367503434</v>
      </c>
    </row>
    <row r="206" spans="1:20" ht="15.75" x14ac:dyDescent="0.25">
      <c r="A206" s="14">
        <v>1650</v>
      </c>
      <c r="B206" s="15">
        <v>-92.041790000000006</v>
      </c>
      <c r="C206" s="15">
        <v>29.809920000000002</v>
      </c>
      <c r="D206" s="15" t="s">
        <v>22</v>
      </c>
      <c r="E206" s="14" t="s">
        <v>5</v>
      </c>
      <c r="F206" s="16">
        <v>0.32613600000000004</v>
      </c>
      <c r="G206" s="16">
        <v>6.5544147843942504</v>
      </c>
      <c r="H206" s="17">
        <v>10.806543145459726</v>
      </c>
      <c r="I206" s="17">
        <v>8.9724845994814757</v>
      </c>
      <c r="J206" s="17">
        <v>-1.9627770732314744</v>
      </c>
      <c r="K206" s="17">
        <v>4.1108746827031828</v>
      </c>
      <c r="L206" s="17">
        <f t="shared" si="18"/>
        <v>12.769320218691201</v>
      </c>
      <c r="M206" s="17">
        <v>1</v>
      </c>
      <c r="N206" s="17">
        <f t="shared" si="19"/>
        <v>13.769320218691201</v>
      </c>
      <c r="O206" s="17">
        <v>2</v>
      </c>
      <c r="P206" s="17">
        <f t="shared" si="20"/>
        <v>15.769320218691201</v>
      </c>
      <c r="Q206" s="19">
        <f t="shared" si="21"/>
        <v>-4.9627770732314751</v>
      </c>
      <c r="R206" s="16">
        <v>7.3151997659136079</v>
      </c>
      <c r="S206" s="16">
        <v>2.0964144</v>
      </c>
      <c r="T206" s="16">
        <v>-5.2187853659136074</v>
      </c>
    </row>
    <row r="207" spans="1:20" ht="15.75" x14ac:dyDescent="0.25">
      <c r="A207" s="14">
        <v>1738</v>
      </c>
      <c r="B207" s="15">
        <v>-93.229320000000001</v>
      </c>
      <c r="C207" s="15">
        <v>29.853490000000001</v>
      </c>
      <c r="D207" s="15" t="s">
        <v>22</v>
      </c>
      <c r="E207" s="14" t="s">
        <v>1</v>
      </c>
      <c r="F207" s="16">
        <v>0.15240000000000001</v>
      </c>
      <c r="G207" s="16">
        <v>6.8227241615331966</v>
      </c>
      <c r="H207" s="17">
        <v>3.6438037114778989</v>
      </c>
      <c r="I207" s="17">
        <v>5.7940590990226495</v>
      </c>
      <c r="J207" s="17">
        <v>3.5088120070838413</v>
      </c>
      <c r="K207" s="17">
        <v>2.167543132605136</v>
      </c>
      <c r="L207" s="17">
        <f t="shared" si="18"/>
        <v>0.13499170439405761</v>
      </c>
      <c r="M207" s="17">
        <v>1</v>
      </c>
      <c r="N207" s="17">
        <f t="shared" si="19"/>
        <v>1.1349917043940576</v>
      </c>
      <c r="O207" s="17">
        <v>2</v>
      </c>
      <c r="P207" s="17">
        <f t="shared" si="20"/>
        <v>3.1349917043940576</v>
      </c>
      <c r="Q207" s="19">
        <f t="shared" si="21"/>
        <v>0.50881200708384133</v>
      </c>
      <c r="R207" s="16">
        <v>14.374367540020238</v>
      </c>
      <c r="S207" s="16">
        <v>7.0478904000000009</v>
      </c>
      <c r="T207" s="16">
        <v>-7.3264771400202369</v>
      </c>
    </row>
    <row r="208" spans="1:20" ht="15.75" x14ac:dyDescent="0.25">
      <c r="A208" s="14">
        <v>1743</v>
      </c>
      <c r="B208" s="15">
        <v>-93.229320000000001</v>
      </c>
      <c r="C208" s="15">
        <v>29.889779999999998</v>
      </c>
      <c r="D208" s="15" t="s">
        <v>22</v>
      </c>
      <c r="E208" s="14" t="s">
        <v>1</v>
      </c>
      <c r="F208" s="16">
        <v>0.16459200000000002</v>
      </c>
      <c r="G208" s="16">
        <v>6.9541409993155376</v>
      </c>
      <c r="H208" s="17">
        <v>3.7315272192895077</v>
      </c>
      <c r="I208" s="17">
        <v>2.1980205409439657</v>
      </c>
      <c r="J208" s="17">
        <v>-0.22754720239288473</v>
      </c>
      <c r="K208" s="17">
        <v>8.8403090512636098</v>
      </c>
      <c r="L208" s="17">
        <f t="shared" si="18"/>
        <v>3.9590744216823923</v>
      </c>
      <c r="M208" s="17">
        <v>1</v>
      </c>
      <c r="N208" s="17">
        <f t="shared" si="19"/>
        <v>4.9590744216823923</v>
      </c>
      <c r="O208" s="17">
        <v>2</v>
      </c>
      <c r="P208" s="17">
        <f t="shared" si="20"/>
        <v>6.9590744216823923</v>
      </c>
      <c r="Q208" s="19">
        <f t="shared" si="21"/>
        <v>-3.2275472023928846</v>
      </c>
      <c r="R208" s="16">
        <v>15.556991502176272</v>
      </c>
      <c r="S208" s="16">
        <v>3.9200328000000004</v>
      </c>
      <c r="T208" s="16">
        <v>-11.636958702176273</v>
      </c>
    </row>
    <row r="209" spans="1:20" ht="15.75" x14ac:dyDescent="0.25">
      <c r="A209" s="14">
        <v>1838</v>
      </c>
      <c r="B209" s="15">
        <v>-93.698099999999997</v>
      </c>
      <c r="C209" s="15">
        <v>29.780899999999999</v>
      </c>
      <c r="D209" s="15" t="s">
        <v>22</v>
      </c>
      <c r="E209" s="14" t="s">
        <v>5</v>
      </c>
      <c r="F209" s="16">
        <v>-6.0960000000000007E-3</v>
      </c>
      <c r="G209" s="16">
        <v>8.0766598220396997</v>
      </c>
      <c r="H209" s="17">
        <v>0.24441144720960123</v>
      </c>
      <c r="I209" s="17">
        <v>38.680527922329333</v>
      </c>
      <c r="J209" s="17">
        <v>-12.410349335873441</v>
      </c>
      <c r="K209" s="17">
        <v>12.059760148390154</v>
      </c>
      <c r="L209" s="17">
        <f t="shared" si="18"/>
        <v>12.654760783083042</v>
      </c>
      <c r="M209" s="17">
        <v>1</v>
      </c>
      <c r="N209" s="17">
        <f t="shared" si="19"/>
        <v>13.654760783083042</v>
      </c>
      <c r="O209" s="17">
        <v>2</v>
      </c>
      <c r="P209" s="17">
        <f t="shared" si="20"/>
        <v>15.654760783083042</v>
      </c>
      <c r="Q209" s="19">
        <f t="shared" si="21"/>
        <v>-15.410349335873441</v>
      </c>
      <c r="R209" s="16">
        <v>15.419832000000001</v>
      </c>
      <c r="S209" s="16" t="s">
        <v>4</v>
      </c>
      <c r="T209" s="16" t="s">
        <v>4</v>
      </c>
    </row>
    <row r="210" spans="1:20" ht="15.75" x14ac:dyDescent="0.25">
      <c r="A210" s="14">
        <v>1858</v>
      </c>
      <c r="B210" s="15">
        <v>-93.510570000000001</v>
      </c>
      <c r="C210" s="15">
        <v>29.83897</v>
      </c>
      <c r="D210" s="15" t="s">
        <v>22</v>
      </c>
      <c r="E210" s="14" t="s">
        <v>5</v>
      </c>
      <c r="F210" s="16">
        <v>0.26212800000000003</v>
      </c>
      <c r="G210" s="16">
        <v>8.4845995893223822</v>
      </c>
      <c r="H210" s="17">
        <v>2.0330338383763245</v>
      </c>
      <c r="I210" s="17">
        <v>13.441084376260806</v>
      </c>
      <c r="J210" s="17">
        <v>-0.59367237098476699</v>
      </c>
      <c r="K210" s="17">
        <v>3.4355648630213698</v>
      </c>
      <c r="L210" s="17">
        <f t="shared" si="18"/>
        <v>2.6267062093610916</v>
      </c>
      <c r="M210" s="17">
        <v>1</v>
      </c>
      <c r="N210" s="17">
        <f t="shared" si="19"/>
        <v>3.6267062093610916</v>
      </c>
      <c r="O210" s="17">
        <v>2</v>
      </c>
      <c r="P210" s="17">
        <f t="shared" si="20"/>
        <v>5.6267062093610916</v>
      </c>
      <c r="Q210" s="19">
        <f t="shared" si="21"/>
        <v>-3.5936723709847671</v>
      </c>
      <c r="R210" s="16">
        <v>22.981919264578586</v>
      </c>
      <c r="S210" s="16" t="s">
        <v>4</v>
      </c>
      <c r="T210" s="16" t="s">
        <v>4</v>
      </c>
    </row>
    <row r="211" spans="1:20" ht="15.75" x14ac:dyDescent="0.25">
      <c r="A211" s="14">
        <v>2166</v>
      </c>
      <c r="B211" s="15">
        <v>-93.698080000000004</v>
      </c>
      <c r="C211" s="15">
        <v>29.98413</v>
      </c>
      <c r="D211" s="15" t="s">
        <v>22</v>
      </c>
      <c r="E211" s="14" t="s">
        <v>1</v>
      </c>
      <c r="F211" s="16">
        <v>0.173736</v>
      </c>
      <c r="G211" s="16">
        <v>6.5954825462012323</v>
      </c>
      <c r="H211" s="17">
        <v>10.649622815819896</v>
      </c>
      <c r="I211" s="17">
        <v>5.6948312830888899</v>
      </c>
      <c r="J211" s="17">
        <v>-2.6749525212870591</v>
      </c>
      <c r="K211" s="17">
        <v>9.6276070152933393</v>
      </c>
      <c r="L211" s="17">
        <f t="shared" si="18"/>
        <v>13.324575337106955</v>
      </c>
      <c r="M211" s="17">
        <v>1</v>
      </c>
      <c r="N211" s="17">
        <f t="shared" si="19"/>
        <v>14.324575337106955</v>
      </c>
      <c r="O211" s="17">
        <v>2</v>
      </c>
      <c r="P211" s="17">
        <f t="shared" si="20"/>
        <v>16.324575337106957</v>
      </c>
      <c r="Q211" s="19">
        <f t="shared" si="21"/>
        <v>-5.6749525212870608</v>
      </c>
      <c r="R211" s="16">
        <v>32.918398946611234</v>
      </c>
      <c r="S211" s="16" t="s">
        <v>4</v>
      </c>
      <c r="T211" s="16" t="s">
        <v>4</v>
      </c>
    </row>
    <row r="212" spans="1:20" ht="15.75" x14ac:dyDescent="0.25">
      <c r="A212" s="14">
        <v>2189</v>
      </c>
      <c r="B212" s="15">
        <v>-93.760599999999997</v>
      </c>
      <c r="C212" s="15">
        <v>29.926100000000002</v>
      </c>
      <c r="D212" s="15" t="s">
        <v>22</v>
      </c>
      <c r="E212" s="14" t="s">
        <v>1</v>
      </c>
      <c r="F212" s="16">
        <v>0.210312</v>
      </c>
      <c r="G212" s="16">
        <v>8.5393566050650236</v>
      </c>
      <c r="H212" s="17">
        <v>5.4625352825672131</v>
      </c>
      <c r="I212" s="17">
        <v>7.991540681659151</v>
      </c>
      <c r="J212" s="17">
        <v>3.443451772590338</v>
      </c>
      <c r="K212" s="17">
        <v>8.1358720149834856</v>
      </c>
      <c r="L212" s="17">
        <f t="shared" si="18"/>
        <v>2.0190835099768751</v>
      </c>
      <c r="M212" s="17">
        <v>1</v>
      </c>
      <c r="N212" s="17">
        <f t="shared" si="19"/>
        <v>3.0190835099768751</v>
      </c>
      <c r="O212" s="17">
        <v>2</v>
      </c>
      <c r="P212" s="17">
        <f t="shared" si="20"/>
        <v>5.0190835099768751</v>
      </c>
      <c r="Q212" s="19">
        <f t="shared" si="21"/>
        <v>0.44345177259033797</v>
      </c>
      <c r="R212" s="16" t="s">
        <v>4</v>
      </c>
      <c r="S212" s="16" t="s">
        <v>4</v>
      </c>
      <c r="T212" s="16" t="s">
        <v>4</v>
      </c>
    </row>
    <row r="213" spans="1:20" ht="15.75" x14ac:dyDescent="0.25">
      <c r="A213" s="14">
        <v>2219</v>
      </c>
      <c r="B213" s="15">
        <v>-93.604320000000001</v>
      </c>
      <c r="C213" s="15">
        <v>29.766390000000001</v>
      </c>
      <c r="D213" s="15" t="s">
        <v>22</v>
      </c>
      <c r="E213" s="14" t="s">
        <v>1</v>
      </c>
      <c r="F213" s="16">
        <v>0.29870400000000003</v>
      </c>
      <c r="G213" s="16">
        <v>6.2861054072553042</v>
      </c>
      <c r="H213" s="17">
        <v>4.396746546214529</v>
      </c>
      <c r="I213" s="17">
        <v>16.332109457691882</v>
      </c>
      <c r="J213" s="17">
        <v>4.6964298193410023</v>
      </c>
      <c r="K213" s="17">
        <v>3.6731460953359747</v>
      </c>
      <c r="L213" s="17">
        <f t="shared" si="18"/>
        <v>-0.29968327312647336</v>
      </c>
      <c r="M213" s="17">
        <v>1</v>
      </c>
      <c r="N213" s="17">
        <f t="shared" si="19"/>
        <v>0.70031672687352664</v>
      </c>
      <c r="O213" s="17">
        <v>2</v>
      </c>
      <c r="P213" s="17">
        <f t="shared" si="20"/>
        <v>2.7003167268735266</v>
      </c>
      <c r="Q213" s="19">
        <f t="shared" si="21"/>
        <v>1.6964298193410023</v>
      </c>
      <c r="R213" s="16">
        <v>20.372831348069397</v>
      </c>
      <c r="S213" s="16" t="s">
        <v>4</v>
      </c>
      <c r="T213" s="16" t="s">
        <v>4</v>
      </c>
    </row>
    <row r="214" spans="1:20" ht="15.75" x14ac:dyDescent="0.25">
      <c r="A214" s="14">
        <v>2334</v>
      </c>
      <c r="B214" s="15">
        <v>-93.510570000000001</v>
      </c>
      <c r="C214" s="15">
        <v>29.88252</v>
      </c>
      <c r="D214" s="15" t="s">
        <v>22</v>
      </c>
      <c r="E214" s="14" t="s">
        <v>5</v>
      </c>
      <c r="F214" s="16">
        <v>0.27432000000000001</v>
      </c>
      <c r="G214" s="16">
        <v>9.2840520191649549</v>
      </c>
      <c r="H214" s="17">
        <v>4.6285593306402975</v>
      </c>
      <c r="I214" s="17">
        <v>9.0624578837676584</v>
      </c>
      <c r="J214" s="17">
        <v>-1.8620935820356894</v>
      </c>
      <c r="K214" s="17">
        <v>7.3895201816668896</v>
      </c>
      <c r="L214" s="17">
        <f t="shared" si="18"/>
        <v>6.4906529126759871</v>
      </c>
      <c r="M214" s="17">
        <v>1</v>
      </c>
      <c r="N214" s="17">
        <f t="shared" si="19"/>
        <v>7.4906529126759871</v>
      </c>
      <c r="O214" s="17">
        <v>2</v>
      </c>
      <c r="P214" s="17">
        <f t="shared" si="20"/>
        <v>9.4906529126759871</v>
      </c>
      <c r="Q214" s="19">
        <f t="shared" si="21"/>
        <v>-4.8620935820356896</v>
      </c>
      <c r="R214" s="16" t="s">
        <v>4</v>
      </c>
      <c r="S214" s="16">
        <v>1.6404335999999999</v>
      </c>
      <c r="T214" s="16" t="s">
        <v>4</v>
      </c>
    </row>
    <row r="215" spans="1:20" ht="15.75" x14ac:dyDescent="0.25">
      <c r="A215" s="14">
        <v>2418</v>
      </c>
      <c r="B215" s="15">
        <v>-93.166820000000001</v>
      </c>
      <c r="C215" s="15">
        <v>29.875260000000001</v>
      </c>
      <c r="D215" s="15" t="s">
        <v>22</v>
      </c>
      <c r="E215" s="14" t="s">
        <v>1</v>
      </c>
      <c r="F215" s="16">
        <v>0.10058400000000001</v>
      </c>
      <c r="G215" s="16">
        <v>7.7754962354551678</v>
      </c>
      <c r="H215" s="17">
        <v>5.3197822690227747</v>
      </c>
      <c r="I215" s="17">
        <v>8.8233979123830437</v>
      </c>
      <c r="J215" s="17">
        <v>-9.012178238058727</v>
      </c>
      <c r="K215" s="17">
        <v>12.125664610058953</v>
      </c>
      <c r="L215" s="17">
        <f t="shared" si="18"/>
        <v>14.331960507081501</v>
      </c>
      <c r="M215" s="17">
        <v>1</v>
      </c>
      <c r="N215" s="17">
        <f t="shared" si="19"/>
        <v>15.331960507081501</v>
      </c>
      <c r="O215" s="17">
        <v>2</v>
      </c>
      <c r="P215" s="17">
        <f t="shared" si="20"/>
        <v>17.331960507081501</v>
      </c>
      <c r="Q215" s="19">
        <f t="shared" si="21"/>
        <v>-12.012178238058727</v>
      </c>
      <c r="R215" s="16">
        <v>15.246095512124946</v>
      </c>
      <c r="S215" s="16">
        <v>3.2814768000000001</v>
      </c>
      <c r="T215" s="16">
        <v>-11.964618712124945</v>
      </c>
    </row>
    <row r="216" spans="1:20" ht="15.75" x14ac:dyDescent="0.25">
      <c r="A216" s="14">
        <v>2493</v>
      </c>
      <c r="B216" s="15">
        <v>-92.885559999999998</v>
      </c>
      <c r="C216" s="15">
        <v>29.824449999999999</v>
      </c>
      <c r="D216" s="15" t="s">
        <v>22</v>
      </c>
      <c r="E216" s="14" t="s">
        <v>5</v>
      </c>
      <c r="F216" s="16">
        <v>0.225552</v>
      </c>
      <c r="G216" s="16">
        <v>6.4421629021218347</v>
      </c>
      <c r="H216" s="17">
        <v>7.8671751369214826</v>
      </c>
      <c r="I216" s="17">
        <v>3.671569753453809</v>
      </c>
      <c r="J216" s="17">
        <v>-1.1113163522630309</v>
      </c>
      <c r="K216" s="17">
        <v>5.8383836592037177</v>
      </c>
      <c r="L216" s="17">
        <f t="shared" si="18"/>
        <v>8.9784914891845133</v>
      </c>
      <c r="M216" s="17">
        <v>1</v>
      </c>
      <c r="N216" s="17">
        <f t="shared" si="19"/>
        <v>9.9784914891845133</v>
      </c>
      <c r="O216" s="17">
        <v>2</v>
      </c>
      <c r="P216" s="17">
        <f t="shared" si="20"/>
        <v>11.978491489184513</v>
      </c>
      <c r="Q216" s="19">
        <f t="shared" si="21"/>
        <v>-4.1113163522630307</v>
      </c>
      <c r="R216" s="16">
        <v>9.7535996878848099</v>
      </c>
      <c r="S216" s="16">
        <v>7.7580743999999999</v>
      </c>
      <c r="T216" s="16">
        <v>-1.99552528788481</v>
      </c>
    </row>
    <row r="217" spans="1:20" ht="15.75" x14ac:dyDescent="0.25">
      <c r="A217" s="14">
        <v>2568</v>
      </c>
      <c r="B217" s="15">
        <v>-91.35427</v>
      </c>
      <c r="C217" s="15">
        <v>29.56315</v>
      </c>
      <c r="D217" s="15" t="s">
        <v>21</v>
      </c>
      <c r="E217" s="14" t="s">
        <v>0</v>
      </c>
      <c r="F217" s="16">
        <v>0.24079200000000003</v>
      </c>
      <c r="G217" s="16">
        <v>8.2929500342231357</v>
      </c>
      <c r="H217" s="17">
        <v>15.868753839447461</v>
      </c>
      <c r="I217" s="17">
        <v>7.7063639841373783</v>
      </c>
      <c r="J217" s="17">
        <v>4.7294752649904197</v>
      </c>
      <c r="K217" s="17">
        <v>6.0848630823392913</v>
      </c>
      <c r="L217" s="17">
        <f t="shared" si="18"/>
        <v>11.139278574457041</v>
      </c>
      <c r="M217" s="18">
        <f t="shared" ref="M217:M248" si="22">((3.7147*C217)-114.26)*-1</f>
        <v>4.4417666949999983</v>
      </c>
      <c r="N217" s="17">
        <f t="shared" si="19"/>
        <v>15.581045269457039</v>
      </c>
      <c r="O217" s="17">
        <v>2</v>
      </c>
      <c r="P217" s="17">
        <f t="shared" si="20"/>
        <v>17.581045269457039</v>
      </c>
      <c r="Q217" s="19">
        <f t="shared" si="21"/>
        <v>-1.7122914300095786</v>
      </c>
      <c r="R217" s="16">
        <v>24.383999219712024</v>
      </c>
      <c r="S217" s="16">
        <v>8.8529160000000005</v>
      </c>
      <c r="T217" s="16">
        <v>-15.531083219712023</v>
      </c>
    </row>
    <row r="218" spans="1:20" ht="15.75" x14ac:dyDescent="0.25">
      <c r="A218" s="14">
        <v>2608</v>
      </c>
      <c r="B218" s="15">
        <v>-89.313299999999998</v>
      </c>
      <c r="C218" s="15">
        <v>29.229800000000001</v>
      </c>
      <c r="D218" s="15" t="s">
        <v>21</v>
      </c>
      <c r="E218" s="14" t="s">
        <v>5</v>
      </c>
      <c r="F218" s="16">
        <v>0.14325599999999999</v>
      </c>
      <c r="G218" s="16">
        <v>6.2067077344284733</v>
      </c>
      <c r="H218" s="17">
        <v>21.607135207299518</v>
      </c>
      <c r="I218" s="17">
        <v>8.5564973832001652</v>
      </c>
      <c r="J218" s="17">
        <v>9.9437278647603033</v>
      </c>
      <c r="K218" s="17">
        <v>18.583945526508408</v>
      </c>
      <c r="L218" s="17">
        <f t="shared" si="18"/>
        <v>11.663407342539214</v>
      </c>
      <c r="M218" s="18">
        <f t="shared" si="22"/>
        <v>5.6800619400000016</v>
      </c>
      <c r="N218" s="17">
        <f t="shared" si="19"/>
        <v>17.343469282539218</v>
      </c>
      <c r="O218" s="17">
        <v>2</v>
      </c>
      <c r="P218" s="17">
        <f t="shared" si="20"/>
        <v>19.343469282539218</v>
      </c>
      <c r="Q218" s="19">
        <f t="shared" si="21"/>
        <v>2.2636659247602999</v>
      </c>
      <c r="R218" s="16">
        <v>20.726400000000002</v>
      </c>
      <c r="S218" s="16">
        <v>87.5</v>
      </c>
      <c r="T218" s="16">
        <v>79.273600000000002</v>
      </c>
    </row>
    <row r="219" spans="1:20" ht="15.75" x14ac:dyDescent="0.25">
      <c r="A219" s="14">
        <v>2614</v>
      </c>
      <c r="B219" s="15">
        <v>-89.322959999999995</v>
      </c>
      <c r="C219" s="15">
        <v>29.338139999999999</v>
      </c>
      <c r="D219" s="15" t="s">
        <v>21</v>
      </c>
      <c r="E219" s="14" t="s">
        <v>5</v>
      </c>
      <c r="F219" s="16">
        <v>0.10668</v>
      </c>
      <c r="G219" s="16">
        <v>8.2628336755646821</v>
      </c>
      <c r="H219" s="17">
        <v>19.392297702911527</v>
      </c>
      <c r="I219" s="17">
        <v>5.1630874564366476</v>
      </c>
      <c r="J219" s="17">
        <v>6.1610708370216614</v>
      </c>
      <c r="K219" s="17">
        <v>4.8259120276187755</v>
      </c>
      <c r="L219" s="17">
        <f t="shared" si="18"/>
        <v>13.231226865889866</v>
      </c>
      <c r="M219" s="18">
        <f t="shared" si="22"/>
        <v>5.2776113420000001</v>
      </c>
      <c r="N219" s="17">
        <f t="shared" si="19"/>
        <v>18.508838207889866</v>
      </c>
      <c r="O219" s="17">
        <v>2</v>
      </c>
      <c r="P219" s="17">
        <f t="shared" si="20"/>
        <v>20.508838207889866</v>
      </c>
      <c r="Q219" s="19">
        <f t="shared" si="21"/>
        <v>-1.1165405049783388</v>
      </c>
      <c r="R219" s="16">
        <v>27.81299910998403</v>
      </c>
      <c r="S219" s="16">
        <v>55.331563199999998</v>
      </c>
      <c r="T219" s="16">
        <v>27.518564090015968</v>
      </c>
    </row>
    <row r="220" spans="1:20" ht="15.75" x14ac:dyDescent="0.25">
      <c r="A220" s="14">
        <v>2634</v>
      </c>
      <c r="B220" s="15">
        <v>-89.260499999999993</v>
      </c>
      <c r="C220" s="15">
        <v>29.229299999999999</v>
      </c>
      <c r="D220" s="15" t="s">
        <v>21</v>
      </c>
      <c r="E220" s="14" t="s">
        <v>5</v>
      </c>
      <c r="F220" s="16">
        <v>0.18897600000000001</v>
      </c>
      <c r="G220" s="16">
        <v>6.9158110882956878</v>
      </c>
      <c r="H220" s="17">
        <v>16.32318340882658</v>
      </c>
      <c r="I220" s="17">
        <v>43.711753596250439</v>
      </c>
      <c r="J220" s="17">
        <v>14.193389325950875</v>
      </c>
      <c r="K220" s="17">
        <v>3.9819114822138779</v>
      </c>
      <c r="L220" s="17">
        <f t="shared" si="18"/>
        <v>2.1297940828757049</v>
      </c>
      <c r="M220" s="18">
        <f t="shared" si="22"/>
        <v>5.6819192900000104</v>
      </c>
      <c r="N220" s="17">
        <f t="shared" si="19"/>
        <v>7.8117133728757153</v>
      </c>
      <c r="O220" s="17">
        <v>2</v>
      </c>
      <c r="P220" s="17">
        <f t="shared" si="20"/>
        <v>9.8117133728757153</v>
      </c>
      <c r="Q220" s="19">
        <f t="shared" si="21"/>
        <v>6.5114700359508646</v>
      </c>
      <c r="R220" s="16">
        <v>19.507200000000001</v>
      </c>
      <c r="S220" s="16">
        <v>87.5</v>
      </c>
      <c r="T220" s="16">
        <v>80.492800000000003</v>
      </c>
    </row>
    <row r="221" spans="1:20" ht="15.75" x14ac:dyDescent="0.25">
      <c r="A221" s="14">
        <v>2825</v>
      </c>
      <c r="B221" s="15">
        <v>-90.447999999999993</v>
      </c>
      <c r="C221" s="15">
        <v>29.49783</v>
      </c>
      <c r="D221" s="15" t="s">
        <v>21</v>
      </c>
      <c r="E221" s="14" t="s">
        <v>5</v>
      </c>
      <c r="F221" s="16">
        <v>0.43281599999999998</v>
      </c>
      <c r="G221" s="16">
        <v>6.4750171115674195</v>
      </c>
      <c r="H221" s="17">
        <v>14.767098095594777</v>
      </c>
      <c r="I221" s="17">
        <v>13.38811700525711</v>
      </c>
      <c r="J221" s="17">
        <v>2.1947139893299634</v>
      </c>
      <c r="K221" s="17">
        <v>9.7783710496096763</v>
      </c>
      <c r="L221" s="17">
        <f t="shared" si="18"/>
        <v>12.572384106264813</v>
      </c>
      <c r="M221" s="18">
        <f t="shared" si="22"/>
        <v>4.6844108989999995</v>
      </c>
      <c r="N221" s="17">
        <f t="shared" si="19"/>
        <v>17.256795005264813</v>
      </c>
      <c r="O221" s="17">
        <v>2</v>
      </c>
      <c r="P221" s="17">
        <f t="shared" si="20"/>
        <v>19.256795005264813</v>
      </c>
      <c r="Q221" s="19">
        <f t="shared" si="21"/>
        <v>-4.4896969096700357</v>
      </c>
      <c r="R221" s="16">
        <v>19.50719937576962</v>
      </c>
      <c r="S221" s="16">
        <v>40.9065984</v>
      </c>
      <c r="T221" s="16">
        <v>21.39939902423038</v>
      </c>
    </row>
    <row r="222" spans="1:20" ht="15.75" x14ac:dyDescent="0.25">
      <c r="A222" s="14">
        <v>2830</v>
      </c>
      <c r="B222" s="15">
        <v>-90.340739999999997</v>
      </c>
      <c r="C222" s="15">
        <v>30.036239999999999</v>
      </c>
      <c r="D222" s="15" t="s">
        <v>21</v>
      </c>
      <c r="E222" s="14" t="s">
        <v>5</v>
      </c>
      <c r="F222" s="16">
        <v>0.27127200000000001</v>
      </c>
      <c r="G222" s="16">
        <v>6.9212867898699519</v>
      </c>
      <c r="H222" s="17">
        <v>12.354515108996237</v>
      </c>
      <c r="I222" s="17">
        <v>5.0109273309571023</v>
      </c>
      <c r="J222" s="17">
        <v>10.170840909666081</v>
      </c>
      <c r="K222" s="17">
        <v>14.68911459534054</v>
      </c>
      <c r="L222" s="17">
        <f t="shared" si="18"/>
        <v>2.1836741993301558</v>
      </c>
      <c r="M222" s="18">
        <f t="shared" si="22"/>
        <v>2.684379272000001</v>
      </c>
      <c r="N222" s="17">
        <f t="shared" si="19"/>
        <v>4.8680534713301569</v>
      </c>
      <c r="O222" s="17">
        <v>2</v>
      </c>
      <c r="P222" s="17">
        <f t="shared" si="20"/>
        <v>6.8680534713301569</v>
      </c>
      <c r="Q222" s="19">
        <f t="shared" si="21"/>
        <v>5.4864616376660802</v>
      </c>
      <c r="R222" s="16">
        <v>30.239207032345373</v>
      </c>
      <c r="S222" s="16">
        <v>22.603968000000002</v>
      </c>
      <c r="T222" s="16">
        <v>-7.6352390323453712</v>
      </c>
    </row>
    <row r="223" spans="1:20" ht="15.75" x14ac:dyDescent="0.25">
      <c r="A223" s="14">
        <v>2854</v>
      </c>
      <c r="B223" s="15">
        <v>-89.979230000000001</v>
      </c>
      <c r="C223" s="15">
        <v>30.30348</v>
      </c>
      <c r="D223" s="15" t="s">
        <v>21</v>
      </c>
      <c r="E223" s="14" t="s">
        <v>5</v>
      </c>
      <c r="F223" s="16">
        <v>0.210312</v>
      </c>
      <c r="G223" s="16">
        <v>7.4743326488706368</v>
      </c>
      <c r="H223" s="17">
        <v>7.8947502524470448</v>
      </c>
      <c r="I223" s="17">
        <v>22.968803748160397</v>
      </c>
      <c r="J223" s="17">
        <v>6.6105308472141813</v>
      </c>
      <c r="K223" s="17">
        <v>9.041639707368013</v>
      </c>
      <c r="L223" s="17">
        <f t="shared" si="18"/>
        <v>1.2842194052328635</v>
      </c>
      <c r="M223" s="18">
        <f t="shared" si="22"/>
        <v>1.6916628440000068</v>
      </c>
      <c r="N223" s="17">
        <f t="shared" si="19"/>
        <v>2.9758822492328703</v>
      </c>
      <c r="O223" s="17">
        <v>2</v>
      </c>
      <c r="P223" s="17">
        <f t="shared" si="20"/>
        <v>4.9758822492328703</v>
      </c>
      <c r="Q223" s="19">
        <f t="shared" si="21"/>
        <v>2.9188680032141745</v>
      </c>
      <c r="R223" s="16">
        <v>12.972287584886798</v>
      </c>
      <c r="S223" s="16">
        <v>0.14935200000000001</v>
      </c>
      <c r="T223" s="16">
        <v>-12.822935584886798</v>
      </c>
    </row>
    <row r="224" spans="1:20" ht="15.75" x14ac:dyDescent="0.25">
      <c r="A224" s="14">
        <v>3054</v>
      </c>
      <c r="B224" s="15">
        <v>-90.354249999999993</v>
      </c>
      <c r="C224" s="15">
        <v>29.722829999999998</v>
      </c>
      <c r="D224" s="15" t="s">
        <v>21</v>
      </c>
      <c r="E224" s="14" t="s">
        <v>5</v>
      </c>
      <c r="F224" s="16">
        <v>0.18897600000000001</v>
      </c>
      <c r="G224" s="16">
        <v>6.362765229295003</v>
      </c>
      <c r="H224" s="17">
        <v>8.906927167620335</v>
      </c>
      <c r="I224" s="17">
        <v>21.433460616203838</v>
      </c>
      <c r="J224" s="17">
        <v>7.3471288322428929</v>
      </c>
      <c r="K224" s="17">
        <v>8.2838274341745315</v>
      </c>
      <c r="L224" s="17">
        <f t="shared" si="18"/>
        <v>1.5597983353774421</v>
      </c>
      <c r="M224" s="18">
        <f t="shared" si="22"/>
        <v>3.8486033990000124</v>
      </c>
      <c r="N224" s="17">
        <f t="shared" si="19"/>
        <v>5.4084017343774544</v>
      </c>
      <c r="O224" s="17">
        <v>2</v>
      </c>
      <c r="P224" s="17">
        <f t="shared" si="20"/>
        <v>7.4084017343774544</v>
      </c>
      <c r="Q224" s="19">
        <f t="shared" si="21"/>
        <v>1.4985254332428806</v>
      </c>
      <c r="R224" s="16">
        <v>26.822399141683228</v>
      </c>
      <c r="S224" s="16">
        <v>42.153230400000005</v>
      </c>
      <c r="T224" s="16">
        <v>15.330831258316778</v>
      </c>
    </row>
    <row r="225" spans="1:20" ht="15.75" x14ac:dyDescent="0.25">
      <c r="A225" s="14">
        <v>3136</v>
      </c>
      <c r="B225" s="15">
        <v>-90.635509999999996</v>
      </c>
      <c r="C225" s="15">
        <v>29.94783</v>
      </c>
      <c r="D225" s="15" t="s">
        <v>21</v>
      </c>
      <c r="E225" s="14" t="s">
        <v>0</v>
      </c>
      <c r="F225" s="16">
        <v>0.210312</v>
      </c>
      <c r="G225" s="16">
        <v>6.5817932922655711</v>
      </c>
      <c r="H225" s="17">
        <v>15.020025022220112</v>
      </c>
      <c r="I225" s="17">
        <v>8.5806897153439596</v>
      </c>
      <c r="J225" s="17">
        <v>2.8931174501155437</v>
      </c>
      <c r="K225" s="17">
        <v>21.98081644962727</v>
      </c>
      <c r="L225" s="17">
        <f t="shared" si="18"/>
        <v>12.126907572104569</v>
      </c>
      <c r="M225" s="18">
        <f t="shared" si="22"/>
        <v>3.0127958989999968</v>
      </c>
      <c r="N225" s="17">
        <f t="shared" si="19"/>
        <v>15.139703471104566</v>
      </c>
      <c r="O225" s="17">
        <v>2</v>
      </c>
      <c r="P225" s="17">
        <f t="shared" si="20"/>
        <v>17.139703471104568</v>
      </c>
      <c r="Q225" s="19">
        <f t="shared" si="21"/>
        <v>-2.1196784488844553</v>
      </c>
      <c r="R225" s="16">
        <v>21.46401531315151</v>
      </c>
      <c r="S225" s="16">
        <v>11.286439200000002</v>
      </c>
      <c r="T225" s="16">
        <v>-10.177576113151508</v>
      </c>
    </row>
    <row r="226" spans="1:20" ht="15.75" x14ac:dyDescent="0.25">
      <c r="A226" s="14">
        <v>3565</v>
      </c>
      <c r="B226" s="15">
        <v>-90.104200000000006</v>
      </c>
      <c r="C226" s="15">
        <v>29.497800000000002</v>
      </c>
      <c r="D226" s="15" t="s">
        <v>21</v>
      </c>
      <c r="E226" s="14" t="s">
        <v>1</v>
      </c>
      <c r="F226" s="16">
        <v>0.14935200000000001</v>
      </c>
      <c r="G226" s="16">
        <v>9.2511978097193701</v>
      </c>
      <c r="H226" s="17">
        <v>15.406397680628228</v>
      </c>
      <c r="I226" s="17">
        <v>10.758891791984853</v>
      </c>
      <c r="J226" s="17">
        <v>9.3424262394248512</v>
      </c>
      <c r="K226" s="17">
        <v>9.5853856494982512</v>
      </c>
      <c r="L226" s="17">
        <f t="shared" si="18"/>
        <v>6.0639714412033765</v>
      </c>
      <c r="M226" s="18">
        <f t="shared" si="22"/>
        <v>4.6845223400000009</v>
      </c>
      <c r="N226" s="17">
        <f t="shared" si="19"/>
        <v>10.748493781203377</v>
      </c>
      <c r="O226" s="17">
        <v>2</v>
      </c>
      <c r="P226" s="17">
        <f t="shared" si="20"/>
        <v>12.748493781203377</v>
      </c>
      <c r="Q226" s="19">
        <f t="shared" si="21"/>
        <v>2.6579038994248503</v>
      </c>
      <c r="R226" s="16">
        <v>27.724608</v>
      </c>
      <c r="S226" s="16">
        <v>37.5</v>
      </c>
      <c r="T226" s="16">
        <v>22.275392</v>
      </c>
    </row>
    <row r="227" spans="1:20" ht="15.75" x14ac:dyDescent="0.25">
      <c r="A227" s="14">
        <v>3617</v>
      </c>
      <c r="B227" s="15">
        <v>-89.916730000000001</v>
      </c>
      <c r="C227" s="15">
        <v>29.548629999999999</v>
      </c>
      <c r="D227" s="15" t="s">
        <v>21</v>
      </c>
      <c r="E227" s="14" t="s">
        <v>1</v>
      </c>
      <c r="F227" s="16">
        <v>0.21335999999999999</v>
      </c>
      <c r="G227" s="16">
        <v>7.9835728952772076</v>
      </c>
      <c r="H227" s="17">
        <v>17.362530025027297</v>
      </c>
      <c r="I227" s="17">
        <v>16.819456403972975</v>
      </c>
      <c r="J227" s="17">
        <v>1.4075177875335181E-2</v>
      </c>
      <c r="K227" s="17">
        <v>9.0997544599057321</v>
      </c>
      <c r="L227" s="17">
        <f t="shared" si="18"/>
        <v>17.348454847151963</v>
      </c>
      <c r="M227" s="18">
        <f t="shared" si="22"/>
        <v>4.4957041390000114</v>
      </c>
      <c r="N227" s="17">
        <f t="shared" si="19"/>
        <v>21.844158986151974</v>
      </c>
      <c r="O227" s="17">
        <v>2</v>
      </c>
      <c r="P227" s="17">
        <f t="shared" si="20"/>
        <v>23.844158986151974</v>
      </c>
      <c r="Q227" s="19">
        <f t="shared" si="21"/>
        <v>-6.4816289611246773</v>
      </c>
      <c r="R227" s="16">
        <v>29.065727069896734</v>
      </c>
      <c r="S227" s="16">
        <v>38.650773600000001</v>
      </c>
      <c r="T227" s="16">
        <v>9.5850465301032663</v>
      </c>
    </row>
    <row r="228" spans="1:20" ht="15.75" x14ac:dyDescent="0.25">
      <c r="A228" s="14">
        <v>3626</v>
      </c>
      <c r="B228" s="15">
        <v>-89.854230000000001</v>
      </c>
      <c r="C228" s="15">
        <v>30.107510000000001</v>
      </c>
      <c r="D228" s="15" t="s">
        <v>21</v>
      </c>
      <c r="E228" s="14" t="s">
        <v>5</v>
      </c>
      <c r="F228" s="16">
        <v>0.12192000000000001</v>
      </c>
      <c r="G228" s="16">
        <v>7.4606433949349764</v>
      </c>
      <c r="H228" s="17">
        <v>10.65256124396956</v>
      </c>
      <c r="I228" s="17">
        <v>7.8687178947142211</v>
      </c>
      <c r="J228" s="17">
        <v>4.7812271893339178</v>
      </c>
      <c r="K228" s="17">
        <v>6.1948369180570193</v>
      </c>
      <c r="L228" s="17">
        <f t="shared" si="18"/>
        <v>5.8713340546356418</v>
      </c>
      <c r="M228" s="18">
        <f t="shared" si="22"/>
        <v>2.4196326029999966</v>
      </c>
      <c r="N228" s="17">
        <f t="shared" si="19"/>
        <v>8.2909666576356393</v>
      </c>
      <c r="O228" s="17">
        <v>2</v>
      </c>
      <c r="P228" s="17">
        <f t="shared" si="20"/>
        <v>10.290966657635639</v>
      </c>
      <c r="Q228" s="19">
        <f t="shared" si="21"/>
        <v>0.36159458633392028</v>
      </c>
      <c r="R228" s="16">
        <v>23.972519232879385</v>
      </c>
      <c r="S228" s="16">
        <v>8.5240368000000011</v>
      </c>
      <c r="T228" s="16">
        <v>-15.448482432879384</v>
      </c>
    </row>
    <row r="229" spans="1:20" ht="15.75" x14ac:dyDescent="0.25">
      <c r="A229" s="14">
        <v>3639</v>
      </c>
      <c r="B229" s="15">
        <v>-89.854230000000001</v>
      </c>
      <c r="C229" s="15">
        <v>29.90427</v>
      </c>
      <c r="D229" s="15" t="s">
        <v>21</v>
      </c>
      <c r="E229" s="14" t="s">
        <v>1</v>
      </c>
      <c r="F229" s="16">
        <v>0.15240000000000001</v>
      </c>
      <c r="G229" s="16">
        <v>7.3045859000684459</v>
      </c>
      <c r="H229" s="17">
        <v>3.3670825803669091</v>
      </c>
      <c r="I229" s="17">
        <v>5.4592361078034424</v>
      </c>
      <c r="J229" s="17">
        <v>0.36242146107983053</v>
      </c>
      <c r="K229" s="17">
        <v>10.40036001141919</v>
      </c>
      <c r="L229" s="17">
        <f t="shared" si="18"/>
        <v>3.0046611192870785</v>
      </c>
      <c r="M229" s="18">
        <f t="shared" si="22"/>
        <v>3.1746082309999935</v>
      </c>
      <c r="N229" s="17">
        <f t="shared" si="19"/>
        <v>6.1792693502870719</v>
      </c>
      <c r="O229" s="17">
        <v>2</v>
      </c>
      <c r="P229" s="17">
        <f t="shared" si="20"/>
        <v>8.1792693502870719</v>
      </c>
      <c r="Q229" s="19">
        <f t="shared" si="21"/>
        <v>-4.8121867699201628</v>
      </c>
      <c r="R229" s="16">
        <v>22.853903268675097</v>
      </c>
      <c r="S229" s="16">
        <v>29.938675200000002</v>
      </c>
      <c r="T229" s="16">
        <v>7.0847719313249051</v>
      </c>
    </row>
    <row r="230" spans="1:20" ht="15.75" x14ac:dyDescent="0.25">
      <c r="A230" s="14">
        <v>3641</v>
      </c>
      <c r="B230" s="15">
        <v>-89.854230000000001</v>
      </c>
      <c r="C230" s="15">
        <v>29.918790000000001</v>
      </c>
      <c r="D230" s="15" t="s">
        <v>21</v>
      </c>
      <c r="E230" s="14" t="s">
        <v>5</v>
      </c>
      <c r="F230" s="16">
        <v>0.176784</v>
      </c>
      <c r="G230" s="16">
        <v>7.3210130047912392</v>
      </c>
      <c r="H230" s="17">
        <v>8.0309407802230552</v>
      </c>
      <c r="I230" s="17">
        <v>7.337930853111601</v>
      </c>
      <c r="J230" s="17">
        <v>2.4912346127126677</v>
      </c>
      <c r="K230" s="17">
        <v>6.1994277028029607</v>
      </c>
      <c r="L230" s="17">
        <f t="shared" si="18"/>
        <v>5.5397061675103876</v>
      </c>
      <c r="M230" s="18">
        <f t="shared" si="22"/>
        <v>3.1206707869999946</v>
      </c>
      <c r="N230" s="17">
        <f t="shared" si="19"/>
        <v>8.660376954510383</v>
      </c>
      <c r="O230" s="17">
        <v>2</v>
      </c>
      <c r="P230" s="17">
        <f t="shared" si="20"/>
        <v>10.660376954510383</v>
      </c>
      <c r="Q230" s="19">
        <f t="shared" si="21"/>
        <v>-2.6294361742873278</v>
      </c>
      <c r="R230" s="16">
        <v>23.823167237658648</v>
      </c>
      <c r="S230" s="16">
        <v>27.370735200000002</v>
      </c>
      <c r="T230" s="16">
        <v>3.5475679623413541</v>
      </c>
    </row>
    <row r="231" spans="1:20" ht="15.75" x14ac:dyDescent="0.25">
      <c r="A231" s="14">
        <v>3650</v>
      </c>
      <c r="B231" s="15">
        <v>-89.822980000000001</v>
      </c>
      <c r="C231" s="15">
        <v>30.056699999999999</v>
      </c>
      <c r="D231" s="15" t="s">
        <v>21</v>
      </c>
      <c r="E231" s="14" t="s">
        <v>1</v>
      </c>
      <c r="F231" s="16">
        <v>0.13716</v>
      </c>
      <c r="G231" s="16">
        <v>7.4633812457221085</v>
      </c>
      <c r="H231" s="17">
        <v>11.899430512382724</v>
      </c>
      <c r="I231" s="17">
        <v>10.432292380461334</v>
      </c>
      <c r="J231" s="17">
        <v>4.443821745561026</v>
      </c>
      <c r="K231" s="17">
        <v>8.6044472429880852</v>
      </c>
      <c r="L231" s="17">
        <f t="shared" si="18"/>
        <v>7.4556087668216975</v>
      </c>
      <c r="M231" s="18">
        <f t="shared" si="22"/>
        <v>2.6083765099999994</v>
      </c>
      <c r="N231" s="17">
        <f t="shared" si="19"/>
        <v>10.063985276821697</v>
      </c>
      <c r="O231" s="17">
        <v>2</v>
      </c>
      <c r="P231" s="17">
        <f t="shared" si="20"/>
        <v>12.063985276821697</v>
      </c>
      <c r="Q231" s="19">
        <f t="shared" si="21"/>
        <v>-0.16455476443897332</v>
      </c>
      <c r="R231" s="16">
        <v>23.783543238926615</v>
      </c>
      <c r="S231" s="16">
        <v>14.773046400000002</v>
      </c>
      <c r="T231" s="16">
        <v>-9.0104968389266133</v>
      </c>
    </row>
    <row r="232" spans="1:20" ht="15.75" x14ac:dyDescent="0.25">
      <c r="A232" s="14">
        <v>3664</v>
      </c>
      <c r="B232" s="15">
        <v>-89.822980000000001</v>
      </c>
      <c r="C232" s="15">
        <v>29.911529999999999</v>
      </c>
      <c r="D232" s="15" t="s">
        <v>21</v>
      </c>
      <c r="E232" s="14" t="s">
        <v>1</v>
      </c>
      <c r="F232" s="16">
        <v>0.14935200000000001</v>
      </c>
      <c r="G232" s="16">
        <v>7.3730321697467485</v>
      </c>
      <c r="H232" s="17">
        <v>6.3982550026403686</v>
      </c>
      <c r="I232" s="17">
        <v>1.5643757123429691</v>
      </c>
      <c r="J232" s="17">
        <v>-0.37187499670162205</v>
      </c>
      <c r="K232" s="17">
        <v>5.0043826027960625</v>
      </c>
      <c r="L232" s="17">
        <f t="shared" si="18"/>
        <v>6.7701299993419903</v>
      </c>
      <c r="M232" s="18">
        <f t="shared" si="22"/>
        <v>3.1476395090000011</v>
      </c>
      <c r="N232" s="17">
        <f t="shared" si="19"/>
        <v>9.9177695083419906</v>
      </c>
      <c r="O232" s="17">
        <v>2</v>
      </c>
      <c r="P232" s="17">
        <f t="shared" si="20"/>
        <v>11.917769508341991</v>
      </c>
      <c r="Q232" s="19">
        <f t="shared" si="21"/>
        <v>-5.5195145057016219</v>
      </c>
      <c r="R232" s="16">
        <v>26.133551163726363</v>
      </c>
      <c r="S232" s="16">
        <v>24.347728800000002</v>
      </c>
      <c r="T232" s="16">
        <v>-1.7858223637263606</v>
      </c>
    </row>
    <row r="233" spans="1:20" ht="15.75" x14ac:dyDescent="0.25">
      <c r="A233" s="14">
        <v>3667</v>
      </c>
      <c r="B233" s="15">
        <v>-89.885480000000001</v>
      </c>
      <c r="C233" s="15">
        <v>30.259930000000001</v>
      </c>
      <c r="D233" s="15" t="s">
        <v>21</v>
      </c>
      <c r="E233" s="14" t="s">
        <v>1</v>
      </c>
      <c r="F233" s="16">
        <v>0.23164800000000002</v>
      </c>
      <c r="G233" s="16">
        <v>7.4496919917864473</v>
      </c>
      <c r="H233" s="17">
        <v>8.0302519959828658</v>
      </c>
      <c r="I233" s="17">
        <v>24.400357653331639</v>
      </c>
      <c r="J233" s="17">
        <v>2.9179772363386696</v>
      </c>
      <c r="K233" s="17">
        <v>12.273198543128885</v>
      </c>
      <c r="L233" s="17">
        <f t="shared" si="18"/>
        <v>5.1122747596441958</v>
      </c>
      <c r="M233" s="18">
        <f t="shared" si="22"/>
        <v>1.853438029000003</v>
      </c>
      <c r="N233" s="17">
        <f t="shared" si="19"/>
        <v>6.9657127886441987</v>
      </c>
      <c r="O233" s="17">
        <v>2</v>
      </c>
      <c r="P233" s="17">
        <f t="shared" si="20"/>
        <v>8.9657127886441987</v>
      </c>
      <c r="Q233" s="19">
        <f t="shared" si="21"/>
        <v>-0.93546079266133297</v>
      </c>
      <c r="R233" s="16">
        <v>11.820143621755404</v>
      </c>
      <c r="S233" s="16">
        <v>6.1133736000000001</v>
      </c>
      <c r="T233" s="16">
        <v>-5.7067700217554043</v>
      </c>
    </row>
    <row r="234" spans="1:20" ht="15.75" x14ac:dyDescent="0.25">
      <c r="A234" s="14">
        <v>3680</v>
      </c>
      <c r="B234" s="15">
        <v>-89.791730000000001</v>
      </c>
      <c r="C234" s="15">
        <v>29.512350000000001</v>
      </c>
      <c r="D234" s="15" t="s">
        <v>21</v>
      </c>
      <c r="E234" s="14" t="s">
        <v>2</v>
      </c>
      <c r="F234" s="16">
        <v>0.29565600000000003</v>
      </c>
      <c r="G234" s="16">
        <v>6.5817932922655711</v>
      </c>
      <c r="H234" s="17">
        <v>19.58283481286314</v>
      </c>
      <c r="I234" s="17">
        <v>12.094904819537865</v>
      </c>
      <c r="J234" s="17">
        <v>11.572027855528326</v>
      </c>
      <c r="K234" s="17">
        <v>14.526405572352751</v>
      </c>
      <c r="L234" s="17">
        <f t="shared" si="18"/>
        <v>8.0108069573348146</v>
      </c>
      <c r="M234" s="18">
        <f t="shared" si="22"/>
        <v>4.6304734550000006</v>
      </c>
      <c r="N234" s="17">
        <f t="shared" si="19"/>
        <v>12.641280412334815</v>
      </c>
      <c r="O234" s="17">
        <v>2</v>
      </c>
      <c r="P234" s="17">
        <f t="shared" si="20"/>
        <v>14.641280412334815</v>
      </c>
      <c r="Q234" s="19">
        <f t="shared" si="21"/>
        <v>4.9415544005283252</v>
      </c>
      <c r="R234" s="16">
        <v>21.945599297740824</v>
      </c>
      <c r="S234" s="16">
        <v>41.984066400000003</v>
      </c>
      <c r="T234" s="16">
        <v>20.03846710225918</v>
      </c>
    </row>
    <row r="235" spans="1:20" ht="15.75" x14ac:dyDescent="0.25">
      <c r="A235" s="14">
        <v>3784</v>
      </c>
      <c r="B235" s="15">
        <v>-89.666719999999998</v>
      </c>
      <c r="C235" s="15">
        <v>30.15832</v>
      </c>
      <c r="D235" s="15" t="s">
        <v>21</v>
      </c>
      <c r="E235" s="14" t="s">
        <v>1</v>
      </c>
      <c r="F235" s="16">
        <v>-4.5720000000000004E-2</v>
      </c>
      <c r="G235" s="16">
        <v>6.5681040383299107</v>
      </c>
      <c r="H235" s="17">
        <v>7.352952841091942</v>
      </c>
      <c r="I235" s="17">
        <v>9.2814865113936538</v>
      </c>
      <c r="J235" s="17">
        <v>3.9085544715493792</v>
      </c>
      <c r="K235" s="17">
        <v>1.6183904632362183</v>
      </c>
      <c r="L235" s="17">
        <f t="shared" si="18"/>
        <v>3.4443983695425628</v>
      </c>
      <c r="M235" s="18">
        <f t="shared" si="22"/>
        <v>2.2308886960000081</v>
      </c>
      <c r="N235" s="17">
        <f t="shared" si="19"/>
        <v>5.6752870655425713</v>
      </c>
      <c r="O235" s="17">
        <v>2</v>
      </c>
      <c r="P235" s="17">
        <f t="shared" si="20"/>
        <v>7.6752870655425713</v>
      </c>
      <c r="Q235" s="19">
        <f t="shared" si="21"/>
        <v>-0.32233422445062931</v>
      </c>
      <c r="R235" s="16">
        <v>19.50719937576962</v>
      </c>
      <c r="S235" s="16">
        <v>5.4144671999999998</v>
      </c>
      <c r="T235" s="16">
        <v>-14.092732175769619</v>
      </c>
    </row>
    <row r="236" spans="1:20" ht="15.75" x14ac:dyDescent="0.25">
      <c r="A236" s="14">
        <v>3800</v>
      </c>
      <c r="B236" s="15">
        <v>-89.666719999999998</v>
      </c>
      <c r="C236" s="15">
        <v>29.83896</v>
      </c>
      <c r="D236" s="15" t="s">
        <v>21</v>
      </c>
      <c r="E236" s="14" t="s">
        <v>1</v>
      </c>
      <c r="F236" s="16">
        <v>0.13716</v>
      </c>
      <c r="G236" s="16">
        <v>7.3867214236824097</v>
      </c>
      <c r="H236" s="17">
        <v>9.2947041028268735</v>
      </c>
      <c r="I236" s="17">
        <v>1.3664888221466036</v>
      </c>
      <c r="J236" s="17">
        <v>0.85712017505857141</v>
      </c>
      <c r="K236" s="17">
        <v>2.6880124862920423</v>
      </c>
      <c r="L236" s="17">
        <f t="shared" si="18"/>
        <v>8.4375839277683014</v>
      </c>
      <c r="M236" s="18">
        <f t="shared" si="22"/>
        <v>3.4172152879999942</v>
      </c>
      <c r="N236" s="17">
        <f t="shared" si="19"/>
        <v>11.854799215768296</v>
      </c>
      <c r="O236" s="17">
        <v>2</v>
      </c>
      <c r="P236" s="17">
        <f t="shared" si="20"/>
        <v>13.854799215768296</v>
      </c>
      <c r="Q236" s="19">
        <f t="shared" si="21"/>
        <v>-4.560095112941422</v>
      </c>
      <c r="R236" s="16">
        <v>19.254215383865109</v>
      </c>
      <c r="S236" s="16">
        <v>29.347363200000004</v>
      </c>
      <c r="T236" s="16">
        <v>10.093147816134895</v>
      </c>
    </row>
    <row r="237" spans="1:20" ht="15.75" x14ac:dyDescent="0.25">
      <c r="A237" s="14">
        <v>3913</v>
      </c>
      <c r="B237" s="15">
        <v>-90.479249999999993</v>
      </c>
      <c r="C237" s="15">
        <v>30.165569999999999</v>
      </c>
      <c r="D237" s="15" t="s">
        <v>21</v>
      </c>
      <c r="E237" s="14" t="s">
        <v>0</v>
      </c>
      <c r="F237" s="16">
        <v>0.23469600000000002</v>
      </c>
      <c r="G237" s="16">
        <v>6.2806297056810401</v>
      </c>
      <c r="H237" s="17">
        <v>16.683575737266711</v>
      </c>
      <c r="I237" s="17">
        <v>7.9887486766184441</v>
      </c>
      <c r="J237" s="17">
        <v>10.926444079552878</v>
      </c>
      <c r="K237" s="17">
        <v>74.235159569649525</v>
      </c>
      <c r="L237" s="17">
        <f t="shared" si="18"/>
        <v>5.757131657713833</v>
      </c>
      <c r="M237" s="18">
        <f t="shared" si="22"/>
        <v>2.203957121000002</v>
      </c>
      <c r="N237" s="17">
        <f t="shared" si="19"/>
        <v>7.9610887787138349</v>
      </c>
      <c r="O237" s="17">
        <v>2</v>
      </c>
      <c r="P237" s="17">
        <f t="shared" si="20"/>
        <v>9.9610887787138349</v>
      </c>
      <c r="Q237" s="19">
        <f t="shared" si="21"/>
        <v>6.7224869585528761</v>
      </c>
      <c r="R237" s="16">
        <v>18.946367393716244</v>
      </c>
      <c r="S237" s="16">
        <v>11.540032800000001</v>
      </c>
      <c r="T237" s="16">
        <v>-7.4063345937162435</v>
      </c>
    </row>
    <row r="238" spans="1:20" ht="15.75" x14ac:dyDescent="0.25">
      <c r="A238" s="14">
        <v>3985</v>
      </c>
      <c r="B238" s="15">
        <v>-90.149000000000001</v>
      </c>
      <c r="C238" s="15">
        <v>29.717500000000001</v>
      </c>
      <c r="D238" s="15" t="s">
        <v>21</v>
      </c>
      <c r="E238" s="14" t="s">
        <v>0</v>
      </c>
      <c r="F238" s="16">
        <v>0.14630399999999999</v>
      </c>
      <c r="G238" s="16">
        <v>6.4640657084188913</v>
      </c>
      <c r="H238" s="17">
        <v>9.9753715815080586</v>
      </c>
      <c r="I238" s="17">
        <v>7.9661038652774447</v>
      </c>
      <c r="J238" s="17">
        <v>6.9677678148456543</v>
      </c>
      <c r="K238" s="17">
        <v>8.4960941786844799</v>
      </c>
      <c r="L238" s="17">
        <f t="shared" si="18"/>
        <v>3.0076037666624043</v>
      </c>
      <c r="M238" s="18">
        <f t="shared" si="22"/>
        <v>3.8684027500000013</v>
      </c>
      <c r="N238" s="17">
        <f t="shared" si="19"/>
        <v>6.8760065166624056</v>
      </c>
      <c r="O238" s="17">
        <v>2</v>
      </c>
      <c r="P238" s="17">
        <f t="shared" si="20"/>
        <v>8.8760065166624056</v>
      </c>
      <c r="Q238" s="19">
        <f t="shared" si="21"/>
        <v>1.099365064845653</v>
      </c>
      <c r="R238" s="16">
        <v>25.603200000000001</v>
      </c>
      <c r="S238" s="16">
        <v>37.5</v>
      </c>
      <c r="T238" s="16">
        <v>24.396799999999999</v>
      </c>
    </row>
    <row r="239" spans="1:20" ht="15.75" x14ac:dyDescent="0.25">
      <c r="A239" s="14">
        <v>4014</v>
      </c>
      <c r="B239" s="15">
        <v>-91.32302</v>
      </c>
      <c r="C239" s="15">
        <v>29.548629999999999</v>
      </c>
      <c r="D239" s="15" t="s">
        <v>21</v>
      </c>
      <c r="E239" s="14" t="s">
        <v>5</v>
      </c>
      <c r="F239" s="16">
        <v>0.44196000000000002</v>
      </c>
      <c r="G239" s="16">
        <v>8.2710472279260774</v>
      </c>
      <c r="H239" s="17">
        <v>11.154338960892836</v>
      </c>
      <c r="I239" s="17">
        <v>12.553137727585526</v>
      </c>
      <c r="J239" s="17">
        <v>5.4223484331482634</v>
      </c>
      <c r="K239" s="17">
        <v>5.5821428324267455</v>
      </c>
      <c r="L239" s="17">
        <f t="shared" si="18"/>
        <v>5.7319905277445731</v>
      </c>
      <c r="M239" s="18">
        <f t="shared" si="22"/>
        <v>4.4957041390000114</v>
      </c>
      <c r="N239" s="17">
        <f t="shared" si="19"/>
        <v>10.227694666744584</v>
      </c>
      <c r="O239" s="17">
        <v>2</v>
      </c>
      <c r="P239" s="17">
        <f t="shared" si="20"/>
        <v>12.227694666744584</v>
      </c>
      <c r="Q239" s="19">
        <f t="shared" si="21"/>
        <v>-1.073355705851748</v>
      </c>
      <c r="R239" s="16">
        <v>24.383999219712024</v>
      </c>
      <c r="S239" s="16">
        <v>11.787530400000001</v>
      </c>
      <c r="T239" s="16">
        <v>-12.596468819712022</v>
      </c>
    </row>
    <row r="240" spans="1:20" ht="15.75" x14ac:dyDescent="0.25">
      <c r="A240" s="14">
        <v>4016</v>
      </c>
      <c r="B240" s="15">
        <v>-91.38552</v>
      </c>
      <c r="C240" s="15">
        <v>29.56315</v>
      </c>
      <c r="D240" s="15" t="s">
        <v>21</v>
      </c>
      <c r="E240" s="14" t="s">
        <v>0</v>
      </c>
      <c r="F240" s="16">
        <v>0.35052</v>
      </c>
      <c r="G240" s="16">
        <v>8.1916495550992465</v>
      </c>
      <c r="H240" s="17">
        <v>6.588310876521235</v>
      </c>
      <c r="I240" s="17">
        <v>12.776178757130941</v>
      </c>
      <c r="J240" s="17">
        <v>45.989669459913245</v>
      </c>
      <c r="K240" s="17">
        <v>26.964149771357992</v>
      </c>
      <c r="L240" s="17">
        <f t="shared" si="18"/>
        <v>-39.40135858339201</v>
      </c>
      <c r="M240" s="18">
        <f t="shared" si="22"/>
        <v>4.4417666949999983</v>
      </c>
      <c r="N240" s="17">
        <f t="shared" si="19"/>
        <v>-34.959591888392012</v>
      </c>
      <c r="O240" s="17">
        <v>2</v>
      </c>
      <c r="P240" s="17">
        <f t="shared" si="20"/>
        <v>-32.959591888392012</v>
      </c>
      <c r="Q240" s="19">
        <f t="shared" si="21"/>
        <v>39.547902764913246</v>
      </c>
      <c r="R240" s="16" t="s">
        <v>4</v>
      </c>
      <c r="S240" s="16">
        <v>7.7086968000000002</v>
      </c>
      <c r="T240" s="16" t="s">
        <v>4</v>
      </c>
    </row>
    <row r="241" spans="1:20" ht="15.75" x14ac:dyDescent="0.25">
      <c r="A241" s="14">
        <v>4045</v>
      </c>
      <c r="B241" s="15">
        <v>-91.010509999999996</v>
      </c>
      <c r="C241" s="15">
        <v>29.381689999999999</v>
      </c>
      <c r="D241" s="15" t="s">
        <v>21</v>
      </c>
      <c r="E241" s="14" t="s">
        <v>0</v>
      </c>
      <c r="F241" s="16">
        <v>0.26517600000000002</v>
      </c>
      <c r="G241" s="16">
        <v>6.5023956194387402</v>
      </c>
      <c r="H241" s="17">
        <v>7.8063230227269562</v>
      </c>
      <c r="I241" s="17">
        <v>12.321191353577362</v>
      </c>
      <c r="J241" s="17">
        <v>5.0706365107452172</v>
      </c>
      <c r="K241" s="17">
        <v>12.709495689849476</v>
      </c>
      <c r="L241" s="17">
        <f t="shared" si="18"/>
        <v>2.7356865119817391</v>
      </c>
      <c r="M241" s="18">
        <f t="shared" si="22"/>
        <v>5.1158361570000039</v>
      </c>
      <c r="N241" s="17">
        <f t="shared" si="19"/>
        <v>7.851522668981743</v>
      </c>
      <c r="O241" s="17">
        <v>2</v>
      </c>
      <c r="P241" s="17">
        <f t="shared" si="20"/>
        <v>9.8515226689817439</v>
      </c>
      <c r="Q241" s="19">
        <f t="shared" si="21"/>
        <v>-2.0451996462547877</v>
      </c>
      <c r="R241" s="16">
        <v>23.164799258726426</v>
      </c>
      <c r="S241" s="16">
        <v>39.832788000000001</v>
      </c>
      <c r="T241" s="16">
        <v>16.667988741273575</v>
      </c>
    </row>
    <row r="242" spans="1:20" ht="15.75" x14ac:dyDescent="0.25">
      <c r="A242" s="14">
        <v>4094</v>
      </c>
      <c r="B242" s="15">
        <v>-90.146789999999996</v>
      </c>
      <c r="C242" s="15">
        <v>30.385719999999999</v>
      </c>
      <c r="D242" s="15" t="s">
        <v>21</v>
      </c>
      <c r="E242" s="14" t="s">
        <v>5</v>
      </c>
      <c r="F242" s="16">
        <v>0.24384000000000003</v>
      </c>
      <c r="G242" s="16">
        <v>6.5023956194387402</v>
      </c>
      <c r="H242" s="17">
        <v>11.244302945450764</v>
      </c>
      <c r="I242" s="17">
        <v>2.3999472635498984</v>
      </c>
      <c r="J242" s="17">
        <v>4.7807831601548978</v>
      </c>
      <c r="K242" s="17">
        <v>4.6340341577892765</v>
      </c>
      <c r="L242" s="17">
        <f t="shared" si="18"/>
        <v>6.4635197852958663</v>
      </c>
      <c r="M242" s="18">
        <f t="shared" si="22"/>
        <v>1.3861659160000102</v>
      </c>
      <c r="N242" s="17">
        <f t="shared" si="19"/>
        <v>7.8496857012958765</v>
      </c>
      <c r="O242" s="17">
        <v>2</v>
      </c>
      <c r="P242" s="17">
        <f t="shared" si="20"/>
        <v>9.8496857012958756</v>
      </c>
      <c r="Q242" s="19">
        <f t="shared" si="21"/>
        <v>1.3946172441548885</v>
      </c>
      <c r="R242" s="16">
        <v>16.892015459455507</v>
      </c>
      <c r="S242" s="16">
        <v>9.8173032000000013</v>
      </c>
      <c r="T242" s="16">
        <v>-7.0747122594555059</v>
      </c>
    </row>
    <row r="243" spans="1:20" ht="15.75" x14ac:dyDescent="0.25">
      <c r="A243" s="14">
        <v>4103</v>
      </c>
      <c r="B243" s="15">
        <v>-90.041700000000006</v>
      </c>
      <c r="C243" s="15">
        <v>29.657499999999999</v>
      </c>
      <c r="D243" s="15" t="s">
        <v>21</v>
      </c>
      <c r="E243" s="14" t="s">
        <v>5</v>
      </c>
      <c r="F243" s="16">
        <v>0.26517600000000002</v>
      </c>
      <c r="G243" s="16">
        <v>6.3490759753593426</v>
      </c>
      <c r="H243" s="17">
        <v>12.264376844319756</v>
      </c>
      <c r="I243" s="17">
        <v>16.879153054624638</v>
      </c>
      <c r="J243" s="17">
        <v>13.453278717465215</v>
      </c>
      <c r="K243" s="17">
        <v>29.444621089002034</v>
      </c>
      <c r="L243" s="17">
        <f t="shared" si="18"/>
        <v>-1.1889018731454595</v>
      </c>
      <c r="M243" s="18">
        <f t="shared" si="22"/>
        <v>4.0912847499999998</v>
      </c>
      <c r="N243" s="17">
        <f t="shared" si="19"/>
        <v>2.9023828768545403</v>
      </c>
      <c r="O243" s="17">
        <v>2</v>
      </c>
      <c r="P243" s="17">
        <f t="shared" si="20"/>
        <v>4.9023828768545403</v>
      </c>
      <c r="Q243" s="19">
        <f t="shared" si="21"/>
        <v>7.3619939674652155</v>
      </c>
      <c r="R243" s="16">
        <v>26.822400000000002</v>
      </c>
      <c r="S243" s="16">
        <v>37.5</v>
      </c>
      <c r="T243" s="16">
        <v>23.177599999999998</v>
      </c>
    </row>
    <row r="244" spans="1:20" ht="15.75" x14ac:dyDescent="0.25">
      <c r="A244" s="14">
        <v>4107</v>
      </c>
      <c r="B244" s="15">
        <v>-89.854230000000001</v>
      </c>
      <c r="C244" s="15">
        <v>30.056699999999999</v>
      </c>
      <c r="D244" s="15" t="s">
        <v>21</v>
      </c>
      <c r="E244" s="14" t="s">
        <v>5</v>
      </c>
      <c r="F244" s="16">
        <v>0.25298399999999999</v>
      </c>
      <c r="G244" s="16">
        <v>6.6064339493497606</v>
      </c>
      <c r="H244" s="17">
        <v>4.6590344658070393</v>
      </c>
      <c r="I244" s="17">
        <v>18.411695880504855</v>
      </c>
      <c r="J244" s="17">
        <v>-8.2919769193183939</v>
      </c>
      <c r="K244" s="17">
        <v>22.465269594143848</v>
      </c>
      <c r="L244" s="17">
        <f t="shared" si="18"/>
        <v>12.951011385125433</v>
      </c>
      <c r="M244" s="18">
        <f t="shared" si="22"/>
        <v>2.6083765099999994</v>
      </c>
      <c r="N244" s="17">
        <f t="shared" si="19"/>
        <v>15.559387895125433</v>
      </c>
      <c r="O244" s="17">
        <v>2</v>
      </c>
      <c r="P244" s="17">
        <f t="shared" si="20"/>
        <v>17.559387895125433</v>
      </c>
      <c r="Q244" s="19">
        <f t="shared" si="21"/>
        <v>-12.900353429318393</v>
      </c>
      <c r="R244" s="16">
        <v>20.409407346898963</v>
      </c>
      <c r="S244" s="16">
        <v>12.3968256</v>
      </c>
      <c r="T244" s="16">
        <v>-8.0125817468989631</v>
      </c>
    </row>
    <row r="245" spans="1:20" ht="15.75" x14ac:dyDescent="0.25">
      <c r="A245" s="14">
        <v>4110</v>
      </c>
      <c r="B245" s="15">
        <v>-89.666719999999998</v>
      </c>
      <c r="C245" s="15">
        <v>30.20187</v>
      </c>
      <c r="D245" s="15" t="s">
        <v>21</v>
      </c>
      <c r="E245" s="14" t="s">
        <v>5</v>
      </c>
      <c r="F245" s="16">
        <v>0.41452800000000006</v>
      </c>
      <c r="G245" s="16">
        <v>6.6338124572210813</v>
      </c>
      <c r="H245" s="17">
        <v>12.781522492619013</v>
      </c>
      <c r="I245" s="17">
        <v>11.699272594856666</v>
      </c>
      <c r="J245" s="17">
        <v>2.7596142002165092</v>
      </c>
      <c r="K245" s="17">
        <v>8.1857302833482368</v>
      </c>
      <c r="L245" s="17">
        <f t="shared" si="18"/>
        <v>10.021908292402504</v>
      </c>
      <c r="M245" s="18">
        <f t="shared" si="22"/>
        <v>2.0691135109999976</v>
      </c>
      <c r="N245" s="17">
        <f t="shared" si="19"/>
        <v>12.091021803402501</v>
      </c>
      <c r="O245" s="17">
        <v>2</v>
      </c>
      <c r="P245" s="17">
        <f t="shared" si="20"/>
        <v>14.091021803402501</v>
      </c>
      <c r="Q245" s="19">
        <f t="shared" si="21"/>
        <v>-1.3094993107834885</v>
      </c>
      <c r="R245" s="16">
        <v>17.846039428926737</v>
      </c>
      <c r="S245" s="16">
        <v>3.5335464000000001</v>
      </c>
      <c r="T245" s="16">
        <v>-14.312493028926736</v>
      </c>
    </row>
    <row r="246" spans="1:20" ht="15.75" x14ac:dyDescent="0.25">
      <c r="A246" s="14">
        <v>4218</v>
      </c>
      <c r="B246" s="15">
        <v>-90.166740000000004</v>
      </c>
      <c r="C246" s="15">
        <v>29.56315</v>
      </c>
      <c r="D246" s="15" t="s">
        <v>21</v>
      </c>
      <c r="E246" s="14" t="s">
        <v>5</v>
      </c>
      <c r="F246" s="16">
        <v>0.19812000000000002</v>
      </c>
      <c r="G246" s="16">
        <v>7.4277891854893907</v>
      </c>
      <c r="H246" s="17">
        <v>21.019089332975923</v>
      </c>
      <c r="I246" s="17">
        <v>6.037904945528048</v>
      </c>
      <c r="J246" s="17">
        <v>7.2267695524961342</v>
      </c>
      <c r="K246" s="17">
        <v>14.30517914083366</v>
      </c>
      <c r="L246" s="17">
        <f t="shared" si="18"/>
        <v>13.79231978047979</v>
      </c>
      <c r="M246" s="18">
        <f t="shared" si="22"/>
        <v>4.4417666949999983</v>
      </c>
      <c r="N246" s="17">
        <f t="shared" si="19"/>
        <v>18.234086475479788</v>
      </c>
      <c r="O246" s="17">
        <v>2</v>
      </c>
      <c r="P246" s="17">
        <f t="shared" si="20"/>
        <v>20.234086475479788</v>
      </c>
      <c r="Q246" s="19">
        <f t="shared" si="21"/>
        <v>0.78500285749613496</v>
      </c>
      <c r="R246" s="16">
        <v>27.563063117981983</v>
      </c>
      <c r="S246" s="16">
        <v>40.153132800000002</v>
      </c>
      <c r="T246" s="16">
        <v>12.590069682018019</v>
      </c>
    </row>
    <row r="247" spans="1:20" ht="15.75" x14ac:dyDescent="0.25">
      <c r="A247" s="14">
        <v>4406</v>
      </c>
      <c r="B247" s="15">
        <v>-89.729219999999998</v>
      </c>
      <c r="C247" s="15">
        <v>30.20187</v>
      </c>
      <c r="D247" s="15" t="s">
        <v>21</v>
      </c>
      <c r="E247" s="14" t="s">
        <v>1</v>
      </c>
      <c r="F247" s="16">
        <v>0.14325599999999999</v>
      </c>
      <c r="G247" s="16">
        <v>7.4551676933607123</v>
      </c>
      <c r="H247" s="17">
        <v>10.233419038062111</v>
      </c>
      <c r="I247" s="17">
        <v>13.116755977498277</v>
      </c>
      <c r="J247" s="17">
        <v>5.5114515874592325</v>
      </c>
      <c r="K247" s="17">
        <v>7.272144350307383</v>
      </c>
      <c r="L247" s="17">
        <f t="shared" si="18"/>
        <v>4.7219674506028788</v>
      </c>
      <c r="M247" s="18">
        <f t="shared" si="22"/>
        <v>2.0691135109999976</v>
      </c>
      <c r="N247" s="17">
        <f t="shared" si="19"/>
        <v>6.7910809616028764</v>
      </c>
      <c r="O247" s="17">
        <v>2</v>
      </c>
      <c r="P247" s="17">
        <f t="shared" si="20"/>
        <v>8.7910809616028764</v>
      </c>
      <c r="Q247" s="19">
        <f t="shared" si="21"/>
        <v>1.4423380764592348</v>
      </c>
      <c r="R247" s="16" t="s">
        <v>4</v>
      </c>
      <c r="S247" s="16">
        <v>0.71292719999999998</v>
      </c>
      <c r="T247" s="16" t="s">
        <v>4</v>
      </c>
    </row>
    <row r="248" spans="1:20" ht="15.75" x14ac:dyDescent="0.25">
      <c r="A248" s="14">
        <v>4407</v>
      </c>
      <c r="B248" s="15">
        <v>-89.729219999999998</v>
      </c>
      <c r="C248" s="15">
        <v>30.22363</v>
      </c>
      <c r="D248" s="15" t="s">
        <v>21</v>
      </c>
      <c r="E248" s="14" t="s">
        <v>5</v>
      </c>
      <c r="F248" s="16">
        <v>0.18592800000000001</v>
      </c>
      <c r="G248" s="16">
        <v>7.4551676933607123</v>
      </c>
      <c r="H248" s="17">
        <v>10.536935508139505</v>
      </c>
      <c r="I248" s="17">
        <v>5.9185391438943737</v>
      </c>
      <c r="J248" s="17">
        <v>-0.16461726906525934</v>
      </c>
      <c r="K248" s="17">
        <v>5.173273977651812</v>
      </c>
      <c r="L248" s="17">
        <f t="shared" si="18"/>
        <v>10.701552777204764</v>
      </c>
      <c r="M248" s="18">
        <f t="shared" si="22"/>
        <v>1.9882816390000073</v>
      </c>
      <c r="N248" s="17">
        <f t="shared" si="19"/>
        <v>12.689834416204771</v>
      </c>
      <c r="O248" s="17">
        <v>2</v>
      </c>
      <c r="P248" s="17">
        <f t="shared" si="20"/>
        <v>14.689834416204771</v>
      </c>
      <c r="Q248" s="19">
        <f t="shared" si="21"/>
        <v>-4.1528989080652661</v>
      </c>
      <c r="R248" s="16">
        <v>13.146023579327247</v>
      </c>
      <c r="S248" s="16" t="s">
        <v>4</v>
      </c>
      <c r="T248" s="16" t="s">
        <v>4</v>
      </c>
    </row>
    <row r="249" spans="1:20" ht="15.75" x14ac:dyDescent="0.25">
      <c r="A249" s="14">
        <v>4455</v>
      </c>
      <c r="B249" s="15">
        <v>-90.948009999999996</v>
      </c>
      <c r="C249" s="15">
        <v>29.258299999999998</v>
      </c>
      <c r="D249" s="15" t="s">
        <v>21</v>
      </c>
      <c r="E249" s="14" t="s">
        <v>2</v>
      </c>
      <c r="F249" s="16">
        <v>0.16459200000000002</v>
      </c>
      <c r="G249" s="16">
        <v>9.377138945927447</v>
      </c>
      <c r="H249" s="17">
        <v>9.8808559486559595</v>
      </c>
      <c r="I249" s="17">
        <v>7.8963952567002558</v>
      </c>
      <c r="J249" s="17">
        <v>8.3450717005326034</v>
      </c>
      <c r="K249" s="17">
        <v>1.9568383061709986</v>
      </c>
      <c r="L249" s="17">
        <f t="shared" si="18"/>
        <v>1.5357842481233561</v>
      </c>
      <c r="M249" s="18">
        <f t="shared" ref="M249:M276" si="23">((3.7147*C249)-114.26)*-1</f>
        <v>5.5741929900000144</v>
      </c>
      <c r="N249" s="17">
        <f t="shared" si="19"/>
        <v>7.1099772381233706</v>
      </c>
      <c r="O249" s="17">
        <v>2</v>
      </c>
      <c r="P249" s="17">
        <f t="shared" si="20"/>
        <v>9.1099772381233706</v>
      </c>
      <c r="Q249" s="19">
        <f t="shared" si="21"/>
        <v>0.77087871053258894</v>
      </c>
      <c r="R249" s="16">
        <v>29.897831043269409</v>
      </c>
      <c r="S249" s="16">
        <v>58.186320000000002</v>
      </c>
      <c r="T249" s="16">
        <v>28.288488956730593</v>
      </c>
    </row>
    <row r="250" spans="1:20" ht="15.75" x14ac:dyDescent="0.25">
      <c r="A250" s="14">
        <v>4529</v>
      </c>
      <c r="B250" s="15">
        <v>-89.822980000000001</v>
      </c>
      <c r="C250" s="15">
        <v>29.468789999999998</v>
      </c>
      <c r="D250" s="15" t="s">
        <v>21</v>
      </c>
      <c r="E250" s="14" t="s">
        <v>2</v>
      </c>
      <c r="F250" s="16">
        <v>0.23774400000000001</v>
      </c>
      <c r="G250" s="16">
        <v>7.8658453114305269</v>
      </c>
      <c r="H250" s="17">
        <v>16.87851689151767</v>
      </c>
      <c r="I250" s="17">
        <v>18.043803807881897</v>
      </c>
      <c r="J250" s="17">
        <v>4.0401105368045371</v>
      </c>
      <c r="K250" s="17">
        <v>9.481606450040541</v>
      </c>
      <c r="L250" s="17">
        <f t="shared" si="18"/>
        <v>12.838406354713133</v>
      </c>
      <c r="M250" s="18">
        <f t="shared" si="23"/>
        <v>4.7922857870000115</v>
      </c>
      <c r="N250" s="17">
        <f t="shared" si="19"/>
        <v>17.630692141713144</v>
      </c>
      <c r="O250" s="17">
        <v>2</v>
      </c>
      <c r="P250" s="17">
        <f t="shared" si="20"/>
        <v>19.630692141713144</v>
      </c>
      <c r="Q250" s="19">
        <f t="shared" si="21"/>
        <v>-2.7521752501954744</v>
      </c>
      <c r="R250" s="16">
        <v>26.557223150168859</v>
      </c>
      <c r="S250" s="16">
        <v>43.980506400000003</v>
      </c>
      <c r="T250" s="16">
        <v>17.423283249831144</v>
      </c>
    </row>
    <row r="251" spans="1:20" ht="15.75" x14ac:dyDescent="0.25">
      <c r="A251" s="14">
        <v>4548</v>
      </c>
      <c r="B251" s="15">
        <v>-89.666700000000006</v>
      </c>
      <c r="C251" s="15">
        <v>29.860700000000001</v>
      </c>
      <c r="D251" s="15" t="s">
        <v>21</v>
      </c>
      <c r="E251" s="14" t="s">
        <v>2</v>
      </c>
      <c r="F251" s="16">
        <v>0.15849600000000003</v>
      </c>
      <c r="G251" s="16">
        <v>7.438740588637919</v>
      </c>
      <c r="H251" s="17">
        <v>9.7724821637200261</v>
      </c>
      <c r="I251" s="17">
        <v>10.552704445809528</v>
      </c>
      <c r="J251" s="17">
        <v>6.543064292784468</v>
      </c>
      <c r="K251" s="17">
        <v>1.7673325498431802</v>
      </c>
      <c r="L251" s="17">
        <f t="shared" si="18"/>
        <v>3.2294178709355581</v>
      </c>
      <c r="M251" s="18">
        <f t="shared" si="23"/>
        <v>3.3364577099999906</v>
      </c>
      <c r="N251" s="17">
        <f t="shared" si="19"/>
        <v>6.5658755809355487</v>
      </c>
      <c r="O251" s="17">
        <v>2</v>
      </c>
      <c r="P251" s="17">
        <f t="shared" si="20"/>
        <v>8.5658755809355487</v>
      </c>
      <c r="Q251" s="19">
        <f t="shared" si="21"/>
        <v>1.2066065827844774</v>
      </c>
      <c r="R251" s="16">
        <v>25.359360000000002</v>
      </c>
      <c r="S251" s="16">
        <v>37.5</v>
      </c>
      <c r="T251" s="16">
        <v>24.640639999999998</v>
      </c>
    </row>
    <row r="252" spans="1:20" ht="15.75" x14ac:dyDescent="0.25">
      <c r="A252" s="14">
        <v>4551</v>
      </c>
      <c r="B252" s="15">
        <v>-89.604219999999998</v>
      </c>
      <c r="C252" s="15">
        <v>29.853480000000001</v>
      </c>
      <c r="D252" s="15" t="s">
        <v>21</v>
      </c>
      <c r="E252" s="14" t="s">
        <v>2</v>
      </c>
      <c r="F252" s="16">
        <v>0.16459200000000002</v>
      </c>
      <c r="G252" s="16">
        <v>7.438740588637919</v>
      </c>
      <c r="H252" s="17">
        <v>11.909254073426718</v>
      </c>
      <c r="I252" s="17">
        <v>14.523997736834593</v>
      </c>
      <c r="J252" s="17">
        <v>7.9719741644610398</v>
      </c>
      <c r="K252" s="17">
        <v>3.3572572415926731</v>
      </c>
      <c r="L252" s="17">
        <f t="shared" si="18"/>
        <v>3.937279908965678</v>
      </c>
      <c r="M252" s="18">
        <f t="shared" si="23"/>
        <v>3.3632778439999953</v>
      </c>
      <c r="N252" s="17">
        <f t="shared" si="19"/>
        <v>7.3005577529656733</v>
      </c>
      <c r="O252" s="17">
        <v>2</v>
      </c>
      <c r="P252" s="17">
        <f t="shared" si="20"/>
        <v>9.3005577529656733</v>
      </c>
      <c r="Q252" s="19">
        <f t="shared" si="21"/>
        <v>2.6086963204610445</v>
      </c>
      <c r="R252" s="16">
        <v>27.70631911339779</v>
      </c>
      <c r="S252" s="16">
        <v>27.913279199999998</v>
      </c>
      <c r="T252" s="16">
        <v>0.20696008660220855</v>
      </c>
    </row>
    <row r="253" spans="1:20" ht="15.75" x14ac:dyDescent="0.25">
      <c r="A253" s="14">
        <v>4557</v>
      </c>
      <c r="B253" s="15">
        <v>-89.572969999999998</v>
      </c>
      <c r="C253" s="15">
        <v>29.824439999999999</v>
      </c>
      <c r="D253" s="15" t="s">
        <v>21</v>
      </c>
      <c r="E253" s="14" t="s">
        <v>2</v>
      </c>
      <c r="F253" s="16">
        <v>0.11582400000000001</v>
      </c>
      <c r="G253" s="16">
        <v>7.4469541409993152</v>
      </c>
      <c r="H253" s="17">
        <v>14.368230811916771</v>
      </c>
      <c r="I253" s="17">
        <v>13.54772378195328</v>
      </c>
      <c r="J253" s="17">
        <v>11.052887495101652</v>
      </c>
      <c r="K253" s="17">
        <v>2.5627340766717106</v>
      </c>
      <c r="L253" s="17">
        <f t="shared" si="18"/>
        <v>3.3153433168151185</v>
      </c>
      <c r="M253" s="18">
        <f t="shared" si="23"/>
        <v>3.4711527320000073</v>
      </c>
      <c r="N253" s="17">
        <f t="shared" si="19"/>
        <v>6.7864960488151258</v>
      </c>
      <c r="O253" s="17">
        <v>2</v>
      </c>
      <c r="P253" s="17">
        <f t="shared" si="20"/>
        <v>8.7864960488151258</v>
      </c>
      <c r="Q253" s="19">
        <f t="shared" si="21"/>
        <v>5.581734763101645</v>
      </c>
      <c r="R253" s="16">
        <v>24.191976000000004</v>
      </c>
      <c r="S253" s="16">
        <v>5</v>
      </c>
      <c r="T253" s="16">
        <v>-14.191976000000004</v>
      </c>
    </row>
    <row r="254" spans="1:20" ht="15.75" x14ac:dyDescent="0.25">
      <c r="A254" s="14">
        <v>4572</v>
      </c>
      <c r="B254" s="15">
        <v>-89.479209999999995</v>
      </c>
      <c r="C254" s="15">
        <v>30.056699999999999</v>
      </c>
      <c r="D254" s="15" t="s">
        <v>21</v>
      </c>
      <c r="E254" s="14" t="s">
        <v>2</v>
      </c>
      <c r="F254" s="16">
        <v>0.20726400000000003</v>
      </c>
      <c r="G254" s="16">
        <v>7.526351813826146</v>
      </c>
      <c r="H254" s="17">
        <v>10.007356223545214</v>
      </c>
      <c r="I254" s="17">
        <v>2.376605344157523</v>
      </c>
      <c r="J254" s="17">
        <v>8.59584240846287</v>
      </c>
      <c r="K254" s="17">
        <v>1.4753442096839264</v>
      </c>
      <c r="L254" s="17">
        <f t="shared" si="18"/>
        <v>1.4115138150823441</v>
      </c>
      <c r="M254" s="18">
        <f t="shared" si="23"/>
        <v>2.6083765099999994</v>
      </c>
      <c r="N254" s="17">
        <f t="shared" si="19"/>
        <v>4.0198903250823435</v>
      </c>
      <c r="O254" s="17">
        <v>2</v>
      </c>
      <c r="P254" s="17">
        <f t="shared" si="20"/>
        <v>6.0198903250823435</v>
      </c>
      <c r="Q254" s="19">
        <f t="shared" si="21"/>
        <v>3.9874658984628706</v>
      </c>
      <c r="R254" s="16">
        <v>24.13406322770998</v>
      </c>
      <c r="S254" s="16">
        <v>16.090087200000003</v>
      </c>
      <c r="T254" s="16">
        <v>-8.0439760277099772</v>
      </c>
    </row>
    <row r="255" spans="1:20" ht="15.75" x14ac:dyDescent="0.25">
      <c r="A255" s="14">
        <v>4596</v>
      </c>
      <c r="B255" s="15">
        <v>-89.447959999999995</v>
      </c>
      <c r="C255" s="15">
        <v>30.056699999999999</v>
      </c>
      <c r="D255" s="15" t="s">
        <v>21</v>
      </c>
      <c r="E255" s="14" t="s">
        <v>2</v>
      </c>
      <c r="F255" s="16">
        <v>0.15240000000000001</v>
      </c>
      <c r="G255" s="16">
        <v>7.5099247091033536</v>
      </c>
      <c r="H255" s="17">
        <v>8.6678153636846442</v>
      </c>
      <c r="I255" s="17">
        <v>4.9832132164703413</v>
      </c>
      <c r="J255" s="17">
        <v>3.8969827145891558</v>
      </c>
      <c r="K255" s="17">
        <v>4.8763073991185433</v>
      </c>
      <c r="L255" s="17">
        <f t="shared" si="18"/>
        <v>4.7708326490954889</v>
      </c>
      <c r="M255" s="18">
        <f t="shared" si="23"/>
        <v>2.6083765099999994</v>
      </c>
      <c r="N255" s="17">
        <f t="shared" si="19"/>
        <v>7.3792091590954882</v>
      </c>
      <c r="O255" s="17">
        <v>2</v>
      </c>
      <c r="P255" s="17">
        <f t="shared" si="20"/>
        <v>9.3792091590954882</v>
      </c>
      <c r="Q255" s="19">
        <f t="shared" si="21"/>
        <v>-0.71139379541084402</v>
      </c>
      <c r="R255" s="16">
        <v>25.008839199717144</v>
      </c>
      <c r="S255" s="16">
        <v>16.992295200000001</v>
      </c>
      <c r="T255" s="16">
        <v>-8.0165439997171433</v>
      </c>
    </row>
    <row r="256" spans="1:20" ht="15.75" x14ac:dyDescent="0.25">
      <c r="A256" s="14">
        <v>4626</v>
      </c>
      <c r="B256" s="15">
        <v>-89.197959999999995</v>
      </c>
      <c r="C256" s="15">
        <v>29.338139999999999</v>
      </c>
      <c r="D256" s="15" t="s">
        <v>21</v>
      </c>
      <c r="E256" s="14" t="s">
        <v>5</v>
      </c>
      <c r="F256" s="16">
        <v>0.13106400000000001</v>
      </c>
      <c r="G256" s="16">
        <v>8.2573579739904179</v>
      </c>
      <c r="H256" s="17">
        <v>16.737667212159046</v>
      </c>
      <c r="I256" s="17">
        <v>20.784696049297402</v>
      </c>
      <c r="J256" s="17">
        <v>8.9765960491845682</v>
      </c>
      <c r="K256" s="17">
        <v>6.6216567035635752</v>
      </c>
      <c r="L256" s="17">
        <f t="shared" si="18"/>
        <v>7.7610711629744777</v>
      </c>
      <c r="M256" s="18">
        <f t="shared" si="23"/>
        <v>5.2776113420000001</v>
      </c>
      <c r="N256" s="17">
        <f t="shared" si="19"/>
        <v>13.038682504974478</v>
      </c>
      <c r="O256" s="17">
        <v>2</v>
      </c>
      <c r="P256" s="17">
        <f t="shared" si="20"/>
        <v>15.038682504974478</v>
      </c>
      <c r="Q256" s="19">
        <f t="shared" si="21"/>
        <v>1.6989847071845681</v>
      </c>
      <c r="R256" s="16">
        <v>25.359359188500505</v>
      </c>
      <c r="S256" s="16">
        <v>72.558554400000006</v>
      </c>
      <c r="T256" s="16">
        <v>47.1991952114995</v>
      </c>
    </row>
    <row r="257" spans="1:20" ht="15.75" x14ac:dyDescent="0.25">
      <c r="A257" s="14">
        <v>4690</v>
      </c>
      <c r="B257" s="15">
        <v>-90.041740000000004</v>
      </c>
      <c r="C257" s="15">
        <v>29.49783</v>
      </c>
      <c r="D257" s="15" t="s">
        <v>21</v>
      </c>
      <c r="E257" s="14" t="s">
        <v>2</v>
      </c>
      <c r="F257" s="16">
        <v>0.14935200000000001</v>
      </c>
      <c r="G257" s="16">
        <v>9.2703627652292955</v>
      </c>
      <c r="H257" s="17">
        <v>8.8706167259972357</v>
      </c>
      <c r="I257" s="17">
        <v>8.5440348117480642</v>
      </c>
      <c r="J257" s="17">
        <v>7.8282407876687303</v>
      </c>
      <c r="K257" s="17">
        <v>3.0642467871477668</v>
      </c>
      <c r="L257" s="17">
        <f t="shared" si="18"/>
        <v>1.0423759383285054</v>
      </c>
      <c r="M257" s="18">
        <f t="shared" si="23"/>
        <v>4.6844108989999995</v>
      </c>
      <c r="N257" s="17">
        <f t="shared" si="19"/>
        <v>5.7267868373285049</v>
      </c>
      <c r="O257" s="17">
        <v>2</v>
      </c>
      <c r="P257" s="17">
        <f t="shared" si="20"/>
        <v>7.7267868373285049</v>
      </c>
      <c r="Q257" s="19">
        <f t="shared" si="21"/>
        <v>1.1438298886687308</v>
      </c>
      <c r="R257" s="16">
        <v>20.549615342412309</v>
      </c>
      <c r="S257" s="16">
        <v>42.759477600000004</v>
      </c>
      <c r="T257" s="16">
        <v>22.209862257587695</v>
      </c>
    </row>
    <row r="258" spans="1:20" ht="15.75" x14ac:dyDescent="0.25">
      <c r="A258" s="14">
        <v>4779</v>
      </c>
      <c r="B258" s="15">
        <v>-91.447360000000003</v>
      </c>
      <c r="C258" s="15">
        <v>29.642990000000001</v>
      </c>
      <c r="D258" s="15" t="s">
        <v>21</v>
      </c>
      <c r="E258" s="14" t="s">
        <v>3</v>
      </c>
      <c r="F258" s="16">
        <v>0.27432000000000001</v>
      </c>
      <c r="G258" s="16">
        <v>6.4969199178644761</v>
      </c>
      <c r="H258" s="17">
        <v>14.508079735820282</v>
      </c>
      <c r="I258" s="17">
        <v>9.8439964215070201</v>
      </c>
      <c r="J258" s="17">
        <v>-1.9485318642454641</v>
      </c>
      <c r="K258" s="17">
        <v>14.204338790457252</v>
      </c>
      <c r="L258" s="17">
        <f t="shared" si="18"/>
        <v>16.456611600065745</v>
      </c>
      <c r="M258" s="18">
        <f t="shared" si="23"/>
        <v>4.1451850469999982</v>
      </c>
      <c r="N258" s="17">
        <f t="shared" si="19"/>
        <v>20.601796647065743</v>
      </c>
      <c r="O258" s="17">
        <v>2</v>
      </c>
      <c r="P258" s="17">
        <f t="shared" si="20"/>
        <v>22.601796647065743</v>
      </c>
      <c r="Q258" s="19">
        <f t="shared" si="21"/>
        <v>-8.0937169112454619</v>
      </c>
      <c r="R258" s="16">
        <v>19.50719937576962</v>
      </c>
      <c r="S258" s="16">
        <v>15.692628000000001</v>
      </c>
      <c r="T258" s="16">
        <v>-3.8145713757696189</v>
      </c>
    </row>
    <row r="259" spans="1:20" ht="15.75" x14ac:dyDescent="0.25">
      <c r="A259" s="14">
        <v>4782</v>
      </c>
      <c r="B259" s="15">
        <v>-91.447019999999995</v>
      </c>
      <c r="C259" s="15">
        <v>29.664770000000001</v>
      </c>
      <c r="D259" s="15" t="s">
        <v>21</v>
      </c>
      <c r="E259" s="14" t="s">
        <v>3</v>
      </c>
      <c r="F259" s="16">
        <v>0.55473600000000001</v>
      </c>
      <c r="G259" s="16">
        <v>6.4640657084188913</v>
      </c>
      <c r="H259" s="17">
        <v>9.1058618188518619</v>
      </c>
      <c r="I259" s="17">
        <v>5.1032669893911979</v>
      </c>
      <c r="J259" s="17">
        <v>1.4441512982705591</v>
      </c>
      <c r="K259" s="17">
        <v>2.916684412048768</v>
      </c>
      <c r="L259" s="17">
        <f t="shared" ref="L259:L276" si="24">H259-J259</f>
        <v>7.6617105205813028</v>
      </c>
      <c r="M259" s="18">
        <f t="shared" si="23"/>
        <v>4.0642788809999928</v>
      </c>
      <c r="N259" s="17">
        <f t="shared" ref="N259:N276" si="25">SUM(L259:M259)</f>
        <v>11.725989401581295</v>
      </c>
      <c r="O259" s="17">
        <v>2</v>
      </c>
      <c r="P259" s="17">
        <f t="shared" ref="P259:P276" si="26">L259+M259+O259</f>
        <v>13.725989401581295</v>
      </c>
      <c r="Q259" s="19">
        <f t="shared" ref="Q259:Q276" si="27">H259-P259</f>
        <v>-4.6201275827294328</v>
      </c>
      <c r="R259" s="16">
        <v>23.914607234732568</v>
      </c>
      <c r="S259" s="16">
        <v>13.608405600000001</v>
      </c>
      <c r="T259" s="16">
        <v>-10.306201634732567</v>
      </c>
    </row>
    <row r="260" spans="1:20" ht="15.75" x14ac:dyDescent="0.25">
      <c r="A260" s="14">
        <v>4808</v>
      </c>
      <c r="B260" s="15">
        <v>-91.415760000000006</v>
      </c>
      <c r="C260" s="15">
        <v>29.635739999999998</v>
      </c>
      <c r="D260" s="15" t="s">
        <v>21</v>
      </c>
      <c r="E260" s="14" t="s">
        <v>3</v>
      </c>
      <c r="F260" s="16">
        <v>0.31699200000000005</v>
      </c>
      <c r="G260" s="16">
        <v>6.4969199178644761</v>
      </c>
      <c r="H260" s="17">
        <v>24.814099438157626</v>
      </c>
      <c r="I260" s="17">
        <v>25.87115798526176</v>
      </c>
      <c r="J260" s="17">
        <v>2.5729883202733057</v>
      </c>
      <c r="K260" s="17">
        <v>8.1034120584154667</v>
      </c>
      <c r="L260" s="17">
        <f t="shared" si="24"/>
        <v>22.241111117884319</v>
      </c>
      <c r="M260" s="18">
        <f t="shared" si="23"/>
        <v>4.1721166220000043</v>
      </c>
      <c r="N260" s="17">
        <f t="shared" si="25"/>
        <v>26.413227739884324</v>
      </c>
      <c r="O260" s="17">
        <v>2</v>
      </c>
      <c r="P260" s="17">
        <f t="shared" si="26"/>
        <v>28.413227739884324</v>
      </c>
      <c r="Q260" s="19">
        <f t="shared" si="27"/>
        <v>-3.5991283017266973</v>
      </c>
      <c r="R260" s="16">
        <v>24.383999219712024</v>
      </c>
      <c r="S260" s="16">
        <v>18.058180800000002</v>
      </c>
      <c r="T260" s="16">
        <v>-6.3258184197120215</v>
      </c>
    </row>
    <row r="261" spans="1:20" ht="15.75" x14ac:dyDescent="0.25">
      <c r="A261" s="14">
        <v>4809</v>
      </c>
      <c r="B261" s="15">
        <v>-91.415530000000004</v>
      </c>
      <c r="C261" s="15">
        <v>29.650259999999999</v>
      </c>
      <c r="D261" s="15" t="s">
        <v>21</v>
      </c>
      <c r="E261" s="14" t="s">
        <v>3</v>
      </c>
      <c r="F261" s="16">
        <v>0.32613600000000004</v>
      </c>
      <c r="G261" s="16">
        <v>5.9575633127994525</v>
      </c>
      <c r="H261" s="17">
        <v>9.9877097526861149</v>
      </c>
      <c r="I261" s="17">
        <v>13.47433757441555</v>
      </c>
      <c r="J261" s="17">
        <v>-0.73128390904331453</v>
      </c>
      <c r="K261" s="17">
        <v>4.9948773289189434</v>
      </c>
      <c r="L261" s="17">
        <f t="shared" si="24"/>
        <v>10.71899366172943</v>
      </c>
      <c r="M261" s="18">
        <f t="shared" si="23"/>
        <v>4.1181791780000054</v>
      </c>
      <c r="N261" s="17">
        <f t="shared" si="25"/>
        <v>14.837172839729435</v>
      </c>
      <c r="O261" s="17">
        <v>2</v>
      </c>
      <c r="P261" s="17">
        <f t="shared" si="26"/>
        <v>16.837172839729433</v>
      </c>
      <c r="Q261" s="19">
        <f t="shared" si="27"/>
        <v>-6.8494630870433184</v>
      </c>
      <c r="R261" s="16">
        <v>21.409151314907156</v>
      </c>
      <c r="S261" s="16">
        <v>16.434206400000001</v>
      </c>
      <c r="T261" s="16">
        <v>-4.9749449149071552</v>
      </c>
    </row>
    <row r="262" spans="1:20" ht="15.75" x14ac:dyDescent="0.25">
      <c r="A262" s="14">
        <v>4900</v>
      </c>
      <c r="B262" s="15">
        <v>-91.259399999999999</v>
      </c>
      <c r="C262" s="15">
        <v>29.635729999999999</v>
      </c>
      <c r="D262" s="15" t="s">
        <v>21</v>
      </c>
      <c r="E262" s="14" t="s">
        <v>3</v>
      </c>
      <c r="F262" s="16">
        <v>0.28346400000000005</v>
      </c>
      <c r="G262" s="16">
        <v>8.8459958932238187</v>
      </c>
      <c r="H262" s="17">
        <v>17.164586191429112</v>
      </c>
      <c r="I262" s="17">
        <v>14.838275897613086</v>
      </c>
      <c r="J262" s="17">
        <v>8.493303656485784</v>
      </c>
      <c r="K262" s="17">
        <v>6.0900390415003143</v>
      </c>
      <c r="L262" s="17">
        <f t="shared" si="24"/>
        <v>8.6712825349433285</v>
      </c>
      <c r="M262" s="18">
        <f t="shared" si="23"/>
        <v>4.1721537690000048</v>
      </c>
      <c r="N262" s="17">
        <f t="shared" si="25"/>
        <v>12.843436303943333</v>
      </c>
      <c r="O262" s="17">
        <v>2</v>
      </c>
      <c r="P262" s="17">
        <f t="shared" si="26"/>
        <v>14.843436303943333</v>
      </c>
      <c r="Q262" s="19">
        <f t="shared" si="27"/>
        <v>2.3211498874857792</v>
      </c>
      <c r="R262" s="16">
        <v>14.630399531827216</v>
      </c>
      <c r="S262" s="16">
        <v>28.684728</v>
      </c>
      <c r="T262" s="16">
        <v>14.054328468172784</v>
      </c>
    </row>
    <row r="263" spans="1:20" ht="15.75" x14ac:dyDescent="0.25">
      <c r="A263" s="14">
        <v>4938</v>
      </c>
      <c r="B263" s="15">
        <v>-91.322779999999995</v>
      </c>
      <c r="C263" s="15">
        <v>29.613949999999999</v>
      </c>
      <c r="D263" s="15" t="s">
        <v>21</v>
      </c>
      <c r="E263" s="14" t="s">
        <v>3</v>
      </c>
      <c r="F263" s="16">
        <v>0.46024800000000005</v>
      </c>
      <c r="G263" s="16">
        <v>6.6283367556468171</v>
      </c>
      <c r="H263" s="17">
        <v>17.441916281209288</v>
      </c>
      <c r="I263" s="17">
        <v>15.865410019429069</v>
      </c>
      <c r="J263" s="17">
        <v>3.5477738634756069</v>
      </c>
      <c r="K263" s="17">
        <v>4.424532857059881</v>
      </c>
      <c r="L263" s="17">
        <f t="shared" si="24"/>
        <v>13.894142417733681</v>
      </c>
      <c r="M263" s="18">
        <f t="shared" si="23"/>
        <v>4.2530599350000102</v>
      </c>
      <c r="N263" s="17">
        <f t="shared" si="25"/>
        <v>18.147202352733693</v>
      </c>
      <c r="O263" s="17">
        <v>2</v>
      </c>
      <c r="P263" s="17">
        <f t="shared" si="26"/>
        <v>20.147202352733693</v>
      </c>
      <c r="Q263" s="19">
        <f t="shared" si="27"/>
        <v>-2.7052860715244051</v>
      </c>
      <c r="R263" s="16">
        <v>26.822399141683228</v>
      </c>
      <c r="S263" s="16">
        <v>19.971105600000001</v>
      </c>
      <c r="T263" s="16">
        <v>-6.8512935416832264</v>
      </c>
    </row>
    <row r="264" spans="1:20" ht="15.75" x14ac:dyDescent="0.25">
      <c r="A264" s="14">
        <v>5035</v>
      </c>
      <c r="B264" s="15">
        <v>-91.039659999999998</v>
      </c>
      <c r="C264" s="15">
        <v>29.621210000000001</v>
      </c>
      <c r="D264" s="15" t="s">
        <v>21</v>
      </c>
      <c r="E264" s="14" t="s">
        <v>3</v>
      </c>
      <c r="F264" s="16">
        <v>0.19507200000000002</v>
      </c>
      <c r="G264" s="16">
        <v>6.4887063655030799</v>
      </c>
      <c r="H264" s="17">
        <v>11.922698657560739</v>
      </c>
      <c r="I264" s="17">
        <v>12.604551162765903</v>
      </c>
      <c r="J264" s="17">
        <v>9.2113669717518576</v>
      </c>
      <c r="K264" s="17">
        <v>5.9090780073069809</v>
      </c>
      <c r="L264" s="17">
        <f t="shared" si="24"/>
        <v>2.7113316858088812</v>
      </c>
      <c r="M264" s="18">
        <f t="shared" si="23"/>
        <v>4.2260912130000037</v>
      </c>
      <c r="N264" s="17">
        <f t="shared" si="25"/>
        <v>6.9374228988088849</v>
      </c>
      <c r="O264" s="17">
        <v>2</v>
      </c>
      <c r="P264" s="17">
        <f t="shared" si="26"/>
        <v>8.9374228988088849</v>
      </c>
      <c r="Q264" s="19">
        <f t="shared" si="27"/>
        <v>2.9852757587518539</v>
      </c>
      <c r="R264" s="16">
        <v>33.649918923202598</v>
      </c>
      <c r="S264" s="16">
        <v>39.732203999999996</v>
      </c>
      <c r="T264" s="16">
        <v>6.0822850767973975</v>
      </c>
    </row>
    <row r="265" spans="1:20" ht="15.75" x14ac:dyDescent="0.25">
      <c r="A265" s="14">
        <v>5116</v>
      </c>
      <c r="B265" s="15">
        <v>-90.908799999999999</v>
      </c>
      <c r="C265" s="15">
        <v>29.9696</v>
      </c>
      <c r="D265" s="15" t="s">
        <v>21</v>
      </c>
      <c r="E265" s="14" t="s">
        <v>3</v>
      </c>
      <c r="F265" s="16">
        <v>0.49987199999999998</v>
      </c>
      <c r="G265" s="16">
        <v>6.4038329911019849</v>
      </c>
      <c r="H265" s="17">
        <v>4.6675636720734266</v>
      </c>
      <c r="I265" s="17">
        <v>5.0118262605589425</v>
      </c>
      <c r="J265" s="17">
        <v>4.0711636678518239</v>
      </c>
      <c r="K265" s="17">
        <v>5.8183923690227024</v>
      </c>
      <c r="L265" s="17">
        <f t="shared" si="24"/>
        <v>0.59640000422160266</v>
      </c>
      <c r="M265" s="18">
        <f t="shared" si="23"/>
        <v>2.931926880000006</v>
      </c>
      <c r="N265" s="17">
        <f t="shared" si="25"/>
        <v>3.5283268842216087</v>
      </c>
      <c r="O265" s="17">
        <v>2</v>
      </c>
      <c r="P265" s="17">
        <f t="shared" si="26"/>
        <v>5.5283268842216087</v>
      </c>
      <c r="Q265" s="19">
        <f t="shared" si="27"/>
        <v>-0.86076321214818208</v>
      </c>
      <c r="R265" s="16">
        <v>19.507200000000001</v>
      </c>
      <c r="S265" s="16">
        <v>5</v>
      </c>
      <c r="T265" s="16">
        <v>-9.507200000000001</v>
      </c>
    </row>
    <row r="266" spans="1:20" ht="15.75" x14ac:dyDescent="0.25">
      <c r="A266" s="14">
        <v>5167</v>
      </c>
      <c r="B266" s="15">
        <v>-90.778620000000004</v>
      </c>
      <c r="C266" s="15">
        <v>30.14367</v>
      </c>
      <c r="D266" s="15" t="s">
        <v>21</v>
      </c>
      <c r="E266" s="14" t="s">
        <v>3</v>
      </c>
      <c r="F266" s="16">
        <v>0.19812000000000002</v>
      </c>
      <c r="G266" s="16">
        <v>5.9931553730321694</v>
      </c>
      <c r="H266" s="17">
        <v>12.481391829709619</v>
      </c>
      <c r="I266" s="17">
        <v>3.9212506612947888</v>
      </c>
      <c r="J266" s="17">
        <v>4.1902239036372304</v>
      </c>
      <c r="K266" s="17">
        <v>16.318405723864966</v>
      </c>
      <c r="L266" s="17">
        <f t="shared" si="24"/>
        <v>8.2911679260723883</v>
      </c>
      <c r="M266" s="18">
        <f t="shared" si="23"/>
        <v>2.2853090509999987</v>
      </c>
      <c r="N266" s="17">
        <f t="shared" si="25"/>
        <v>10.576476977072387</v>
      </c>
      <c r="O266" s="17">
        <v>2</v>
      </c>
      <c r="P266" s="17">
        <f t="shared" si="26"/>
        <v>12.576476977072387</v>
      </c>
      <c r="Q266" s="19">
        <f t="shared" si="27"/>
        <v>-9.5085147362768296E-2</v>
      </c>
      <c r="R266" s="16">
        <v>10.972799648870412</v>
      </c>
      <c r="S266" s="16">
        <v>3.4506408</v>
      </c>
      <c r="T266" s="16">
        <v>-7.5221588488704114</v>
      </c>
    </row>
    <row r="267" spans="1:20" ht="15.75" x14ac:dyDescent="0.25">
      <c r="A267" s="14">
        <v>5255</v>
      </c>
      <c r="B267" s="15">
        <v>-90.597200000000001</v>
      </c>
      <c r="C267" s="15">
        <v>30.194500000000001</v>
      </c>
      <c r="D267" s="15" t="s">
        <v>21</v>
      </c>
      <c r="E267" s="14" t="s">
        <v>3</v>
      </c>
      <c r="F267" s="16">
        <v>0.173736</v>
      </c>
      <c r="G267" s="16">
        <v>6.5215605749486656</v>
      </c>
      <c r="H267" s="17">
        <v>13.630231783576052</v>
      </c>
      <c r="I267" s="17">
        <v>3.9113813181050787</v>
      </c>
      <c r="J267" s="17">
        <v>7.3929934134780257</v>
      </c>
      <c r="K267" s="17">
        <v>13.293398927888585</v>
      </c>
      <c r="L267" s="17">
        <f t="shared" si="24"/>
        <v>6.2372383700980265</v>
      </c>
      <c r="M267" s="18">
        <f t="shared" si="23"/>
        <v>2.096490849999995</v>
      </c>
      <c r="N267" s="17">
        <f t="shared" si="25"/>
        <v>8.3337292200980215</v>
      </c>
      <c r="O267" s="17">
        <v>2</v>
      </c>
      <c r="P267" s="17">
        <f t="shared" si="26"/>
        <v>10.333729220098022</v>
      </c>
      <c r="Q267" s="19">
        <f t="shared" si="27"/>
        <v>3.2965025634780307</v>
      </c>
      <c r="R267" s="16">
        <v>8.5343999999999998</v>
      </c>
      <c r="S267" s="16">
        <v>5</v>
      </c>
      <c r="T267" s="16">
        <v>1.4656000000000002</v>
      </c>
    </row>
    <row r="268" spans="1:20" ht="15.75" x14ac:dyDescent="0.25">
      <c r="A268" s="14">
        <v>5414</v>
      </c>
      <c r="B268" s="15">
        <v>-90.630700000000004</v>
      </c>
      <c r="C268" s="15">
        <v>30.158200000000001</v>
      </c>
      <c r="D268" s="15" t="s">
        <v>21</v>
      </c>
      <c r="E268" s="14" t="s">
        <v>3</v>
      </c>
      <c r="F268" s="16">
        <v>8.8391999999999998E-2</v>
      </c>
      <c r="G268" s="16">
        <v>6.5215605749486656</v>
      </c>
      <c r="H268" s="17">
        <v>9.4846452190497992</v>
      </c>
      <c r="I268" s="17">
        <v>5.6820611432741579</v>
      </c>
      <c r="J268" s="17">
        <v>6.6882854358015358</v>
      </c>
      <c r="K268" s="17">
        <v>16.718064026018233</v>
      </c>
      <c r="L268" s="17">
        <f t="shared" si="24"/>
        <v>2.7963597832482634</v>
      </c>
      <c r="M268" s="18">
        <f t="shared" si="23"/>
        <v>2.2313344599999994</v>
      </c>
      <c r="N268" s="17">
        <f t="shared" si="25"/>
        <v>5.0276942432482628</v>
      </c>
      <c r="O268" s="17">
        <v>2</v>
      </c>
      <c r="P268" s="17">
        <f t="shared" si="26"/>
        <v>7.0276942432482628</v>
      </c>
      <c r="Q268" s="19">
        <f t="shared" si="27"/>
        <v>2.4569509758015364</v>
      </c>
      <c r="R268" s="16">
        <v>19.507200000000001</v>
      </c>
      <c r="S268" s="16">
        <v>5</v>
      </c>
      <c r="T268" s="16">
        <v>-9.507200000000001</v>
      </c>
    </row>
    <row r="269" spans="1:20" ht="15.75" x14ac:dyDescent="0.25">
      <c r="A269" s="14">
        <v>5845</v>
      </c>
      <c r="B269" s="15">
        <v>-90.685450000000003</v>
      </c>
      <c r="C269" s="15">
        <v>30.187190000000001</v>
      </c>
      <c r="D269" s="15" t="s">
        <v>21</v>
      </c>
      <c r="E269" s="14" t="s">
        <v>3</v>
      </c>
      <c r="F269" s="16">
        <v>0.16154400000000002</v>
      </c>
      <c r="G269" s="16">
        <v>6.622861054072553</v>
      </c>
      <c r="H269" s="17">
        <v>10.164967432472372</v>
      </c>
      <c r="I269" s="17">
        <v>4.7375839946372418</v>
      </c>
      <c r="J269" s="17">
        <v>2.8229869555667704</v>
      </c>
      <c r="K269" s="17">
        <v>14.280513635063736</v>
      </c>
      <c r="L269" s="17">
        <f t="shared" si="24"/>
        <v>7.3419804769056007</v>
      </c>
      <c r="M269" s="18">
        <f t="shared" si="23"/>
        <v>2.1236453070000039</v>
      </c>
      <c r="N269" s="17">
        <f t="shared" si="25"/>
        <v>9.4656257839056046</v>
      </c>
      <c r="O269" s="17">
        <v>2</v>
      </c>
      <c r="P269" s="17">
        <f t="shared" si="26"/>
        <v>11.465625783905605</v>
      </c>
      <c r="Q269" s="19">
        <f t="shared" si="27"/>
        <v>-1.3006583514332331</v>
      </c>
      <c r="R269" s="16">
        <v>20.726399336755222</v>
      </c>
      <c r="S269" s="16">
        <v>1.9824192</v>
      </c>
      <c r="T269" s="16">
        <v>-18.743980136755223</v>
      </c>
    </row>
    <row r="270" spans="1:20" ht="15.75" x14ac:dyDescent="0.25">
      <c r="A270" s="14">
        <v>6038</v>
      </c>
      <c r="B270" s="15">
        <v>-91.353920000000002</v>
      </c>
      <c r="C270" s="15">
        <v>29.6067</v>
      </c>
      <c r="D270" s="15" t="s">
        <v>21</v>
      </c>
      <c r="E270" s="14" t="s">
        <v>3</v>
      </c>
      <c r="F270" s="16">
        <v>0.54254400000000003</v>
      </c>
      <c r="G270" s="16">
        <v>6.5188227241615335</v>
      </c>
      <c r="H270" s="17">
        <v>18.748616430718783</v>
      </c>
      <c r="I270" s="17">
        <v>16.407329538572149</v>
      </c>
      <c r="J270" s="17">
        <v>12.683402594152231</v>
      </c>
      <c r="K270" s="17">
        <v>5.1100272653219667</v>
      </c>
      <c r="L270" s="17">
        <f t="shared" si="24"/>
        <v>6.0652138365665529</v>
      </c>
      <c r="M270" s="18">
        <f t="shared" si="23"/>
        <v>4.2799915100000021</v>
      </c>
      <c r="N270" s="17">
        <f t="shared" si="25"/>
        <v>10.345205346566555</v>
      </c>
      <c r="O270" s="17">
        <v>2</v>
      </c>
      <c r="P270" s="17">
        <f t="shared" si="26"/>
        <v>12.345205346566555</v>
      </c>
      <c r="Q270" s="19">
        <f t="shared" si="27"/>
        <v>6.4034110841522285</v>
      </c>
      <c r="R270" s="16">
        <v>23.164799258726426</v>
      </c>
      <c r="S270" s="16">
        <v>17.180052</v>
      </c>
      <c r="T270" s="16">
        <v>-5.9847472587264257</v>
      </c>
    </row>
    <row r="271" spans="1:20" ht="15.75" x14ac:dyDescent="0.25">
      <c r="A271" s="14">
        <v>6088</v>
      </c>
      <c r="B271" s="15">
        <v>-89.662220000000005</v>
      </c>
      <c r="C271" s="15">
        <v>30.311599999999999</v>
      </c>
      <c r="D271" s="15" t="s">
        <v>21</v>
      </c>
      <c r="E271" s="14" t="s">
        <v>3</v>
      </c>
      <c r="F271" s="16">
        <v>0.38100000000000001</v>
      </c>
      <c r="G271" s="16">
        <v>6.5516769336071183</v>
      </c>
      <c r="H271" s="17">
        <v>7.5001863390093684</v>
      </c>
      <c r="I271" s="17">
        <v>12.853422126922439</v>
      </c>
      <c r="J271" s="17">
        <v>1.4268514773039338</v>
      </c>
      <c r="K271" s="17">
        <v>7.0827251075907771</v>
      </c>
      <c r="L271" s="17">
        <f t="shared" si="24"/>
        <v>6.073334861705435</v>
      </c>
      <c r="M271" s="18">
        <f t="shared" si="23"/>
        <v>1.6614994800000034</v>
      </c>
      <c r="N271" s="17">
        <f t="shared" si="25"/>
        <v>7.7348343417054384</v>
      </c>
      <c r="O271" s="17">
        <v>2</v>
      </c>
      <c r="P271" s="17">
        <f t="shared" si="26"/>
        <v>9.7348343417054384</v>
      </c>
      <c r="Q271" s="19">
        <f t="shared" si="27"/>
        <v>-2.23464800269607</v>
      </c>
      <c r="R271" s="16">
        <v>24.871679204106265</v>
      </c>
      <c r="S271" s="16" t="s">
        <v>4</v>
      </c>
      <c r="T271" s="16" t="s">
        <v>4</v>
      </c>
    </row>
    <row r="272" spans="1:20" ht="15.75" x14ac:dyDescent="0.25">
      <c r="A272" s="14">
        <v>6090</v>
      </c>
      <c r="B272" s="15">
        <v>-89.662800000000004</v>
      </c>
      <c r="C272" s="15">
        <v>30.325109999999999</v>
      </c>
      <c r="D272" s="15" t="s">
        <v>21</v>
      </c>
      <c r="E272" s="14" t="s">
        <v>3</v>
      </c>
      <c r="F272" s="16">
        <v>0.36880800000000002</v>
      </c>
      <c r="G272" s="16">
        <v>6.5516769336071183</v>
      </c>
      <c r="H272" s="17">
        <v>9.4317700746068116</v>
      </c>
      <c r="I272" s="17">
        <v>6.0611644922160295</v>
      </c>
      <c r="J272" s="17">
        <v>7.8790533515862959</v>
      </c>
      <c r="K272" s="17">
        <v>5.7734250135550491</v>
      </c>
      <c r="L272" s="17">
        <f t="shared" si="24"/>
        <v>1.5527167230205157</v>
      </c>
      <c r="M272" s="18">
        <f t="shared" si="23"/>
        <v>1.6113138830000082</v>
      </c>
      <c r="N272" s="17">
        <f t="shared" si="25"/>
        <v>3.1640306060205239</v>
      </c>
      <c r="O272" s="17">
        <v>2</v>
      </c>
      <c r="P272" s="17">
        <f t="shared" si="26"/>
        <v>5.1640306060205239</v>
      </c>
      <c r="Q272" s="19">
        <f t="shared" si="27"/>
        <v>4.2677394685862877</v>
      </c>
      <c r="R272" s="16">
        <v>24.383999219712024</v>
      </c>
      <c r="S272" s="16" t="s">
        <v>4</v>
      </c>
      <c r="T272" s="16" t="s">
        <v>4</v>
      </c>
    </row>
    <row r="273" spans="1:20" ht="15.75" x14ac:dyDescent="0.25">
      <c r="A273" s="14">
        <v>6209</v>
      </c>
      <c r="B273" s="15">
        <v>-90.259889999999999</v>
      </c>
      <c r="C273" s="15">
        <v>30.376049999999999</v>
      </c>
      <c r="D273" s="15" t="s">
        <v>21</v>
      </c>
      <c r="E273" s="14" t="s">
        <v>3</v>
      </c>
      <c r="F273" s="16">
        <v>0.18288000000000001</v>
      </c>
      <c r="G273" s="16">
        <v>6.4613278576317592</v>
      </c>
      <c r="H273" s="17">
        <v>8.4602679315394678</v>
      </c>
      <c r="I273" s="17">
        <v>2.5859607912219538</v>
      </c>
      <c r="J273" s="17">
        <v>2.5857277963369318</v>
      </c>
      <c r="K273" s="17">
        <v>8.5890772627336673</v>
      </c>
      <c r="L273" s="17">
        <f t="shared" si="24"/>
        <v>5.8745401352025359</v>
      </c>
      <c r="M273" s="18">
        <f t="shared" si="23"/>
        <v>1.4220870649999995</v>
      </c>
      <c r="N273" s="17">
        <f t="shared" si="25"/>
        <v>7.2966272002025354</v>
      </c>
      <c r="O273" s="17">
        <v>2</v>
      </c>
      <c r="P273" s="17">
        <f t="shared" si="26"/>
        <v>9.2966272002025363</v>
      </c>
      <c r="Q273" s="19">
        <f t="shared" si="27"/>
        <v>-0.83635926866306853</v>
      </c>
      <c r="R273" s="16">
        <v>13.411199570841614</v>
      </c>
      <c r="S273" s="16">
        <v>4.9365408000000004</v>
      </c>
      <c r="T273" s="16">
        <v>-8.4746587708416143</v>
      </c>
    </row>
    <row r="274" spans="1:20" ht="15.75" x14ac:dyDescent="0.25">
      <c r="A274" s="14">
        <v>6299</v>
      </c>
      <c r="B274" s="15">
        <v>-90.351420000000005</v>
      </c>
      <c r="C274" s="15">
        <v>30.05059</v>
      </c>
      <c r="D274" s="15" t="s">
        <v>21</v>
      </c>
      <c r="E274" s="14" t="s">
        <v>2</v>
      </c>
      <c r="F274" s="16">
        <v>9.1440000000000007E-2</v>
      </c>
      <c r="G274" s="16">
        <v>6.9212867898699519</v>
      </c>
      <c r="H274" s="17">
        <v>8.7636132429323368</v>
      </c>
      <c r="I274" s="17">
        <v>3.5551492219214653</v>
      </c>
      <c r="J274" s="17">
        <v>6.5533339130098698</v>
      </c>
      <c r="K274" s="17">
        <v>9.1326038566404275</v>
      </c>
      <c r="L274" s="17">
        <f t="shared" si="24"/>
        <v>2.210279329922467</v>
      </c>
      <c r="M274" s="18">
        <f t="shared" si="23"/>
        <v>2.63107332700001</v>
      </c>
      <c r="N274" s="17">
        <f t="shared" si="25"/>
        <v>4.841352656922477</v>
      </c>
      <c r="O274" s="17">
        <v>2</v>
      </c>
      <c r="P274" s="17">
        <f t="shared" si="26"/>
        <v>6.841352656922477</v>
      </c>
      <c r="Q274" s="19">
        <f t="shared" si="27"/>
        <v>1.9222605860098598</v>
      </c>
      <c r="R274" s="16">
        <v>34.012630911595814</v>
      </c>
      <c r="S274" s="16">
        <v>19.649846400000001</v>
      </c>
      <c r="T274" s="16">
        <v>-14.362784511595812</v>
      </c>
    </row>
    <row r="275" spans="1:20" ht="15.75" x14ac:dyDescent="0.25">
      <c r="A275" s="14">
        <v>6303</v>
      </c>
      <c r="B275" s="15">
        <v>-90.191569999999999</v>
      </c>
      <c r="C275" s="15">
        <v>29.47261</v>
      </c>
      <c r="D275" s="15" t="s">
        <v>21</v>
      </c>
      <c r="E275" s="14" t="s">
        <v>1</v>
      </c>
      <c r="F275" s="16">
        <v>0.23774400000000001</v>
      </c>
      <c r="G275" s="16">
        <v>6.5297741273100618</v>
      </c>
      <c r="H275" s="17">
        <v>14.477934782157009</v>
      </c>
      <c r="I275" s="17">
        <v>3.8544426073426905</v>
      </c>
      <c r="J275" s="17">
        <v>3.4481142158153379</v>
      </c>
      <c r="K275" s="17">
        <v>10.977596356815775</v>
      </c>
      <c r="L275" s="17">
        <f t="shared" si="24"/>
        <v>11.029820566341671</v>
      </c>
      <c r="M275" s="18">
        <f t="shared" si="23"/>
        <v>4.7780956330000066</v>
      </c>
      <c r="N275" s="17">
        <f t="shared" si="25"/>
        <v>15.807916199341678</v>
      </c>
      <c r="O275" s="17">
        <v>2</v>
      </c>
      <c r="P275" s="17">
        <f t="shared" si="26"/>
        <v>17.807916199341676</v>
      </c>
      <c r="Q275" s="19">
        <f t="shared" si="27"/>
        <v>-3.3299814171846673</v>
      </c>
      <c r="R275" s="16">
        <v>26.822399141683228</v>
      </c>
      <c r="S275" s="16">
        <v>44.150280000000002</v>
      </c>
      <c r="T275" s="16">
        <v>17.327880858316774</v>
      </c>
    </row>
    <row r="276" spans="1:20" ht="15.75" x14ac:dyDescent="0.25">
      <c r="A276" s="14">
        <v>6304</v>
      </c>
      <c r="B276" s="15">
        <v>-91.275229999999993</v>
      </c>
      <c r="C276" s="15">
        <v>29.423760000000001</v>
      </c>
      <c r="D276" s="15" t="s">
        <v>21</v>
      </c>
      <c r="E276" s="14" t="s">
        <v>0</v>
      </c>
      <c r="F276" s="16">
        <v>0.25603199999999998</v>
      </c>
      <c r="G276" s="16">
        <v>5.9712525667351128</v>
      </c>
      <c r="H276" s="17">
        <v>12.427657415190875</v>
      </c>
      <c r="I276" s="17">
        <v>15.959654435417642</v>
      </c>
      <c r="J276" s="17">
        <v>2.2230689679643891</v>
      </c>
      <c r="K276" s="17">
        <v>8.1627040862716349</v>
      </c>
      <c r="L276" s="17">
        <f t="shared" si="24"/>
        <v>10.204588447226486</v>
      </c>
      <c r="M276" s="18">
        <f t="shared" si="23"/>
        <v>4.9595587279999904</v>
      </c>
      <c r="N276" s="17">
        <f t="shared" si="25"/>
        <v>15.164147175226477</v>
      </c>
      <c r="O276" s="17">
        <v>2</v>
      </c>
      <c r="P276" s="17">
        <f t="shared" si="26"/>
        <v>17.164147175226475</v>
      </c>
      <c r="Q276" s="19">
        <f t="shared" si="27"/>
        <v>-4.7364897600355995</v>
      </c>
      <c r="R276" s="16">
        <v>21.945600000000002</v>
      </c>
      <c r="S276" s="16">
        <v>37.5</v>
      </c>
      <c r="T276" s="16">
        <v>28.054399999999998</v>
      </c>
    </row>
  </sheetData>
  <sortState ref="A2:AE275">
    <sortCondition ref="A2:A27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Ma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a</dc:creator>
  <cp:lastModifiedBy>Krista Jankowski</cp:lastModifiedBy>
  <dcterms:created xsi:type="dcterms:W3CDTF">2016-04-08T21:35:09Z</dcterms:created>
  <dcterms:modified xsi:type="dcterms:W3CDTF">2017-01-30T22:56:30Z</dcterms:modified>
</cp:coreProperties>
</file>